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jdp62_cam_ac_uk/Documents/Documents/Research projects/Recycling/Writing/Editorial Changes/Source Data Files/"/>
    </mc:Choice>
  </mc:AlternateContent>
  <xr:revisionPtr revIDLastSave="523" documentId="8_{DCABF016-CF26-5644-9487-7F9861AE5CAB}" xr6:coauthVersionLast="47" xr6:coauthVersionMax="47" xr10:uidLastSave="{D7A91136-6583-744A-8337-C65721C99BFA}"/>
  <bookViews>
    <workbookView xWindow="0" yWindow="-28300" windowWidth="51200" windowHeight="28300" xr2:uid="{1D8AE890-D52E-B040-9DA8-BEAC5967EC15}"/>
  </bookViews>
  <sheets>
    <sheet name="Fig. 3a (Lab SP) " sheetId="2" r:id="rId1"/>
    <sheet name="Fig. 3b (Lab MP)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7" i="2" l="1"/>
  <c r="AF5" i="2"/>
  <c r="AD5" i="2" s="1"/>
  <c r="AE5" i="2" s="1"/>
  <c r="F50" i="2"/>
  <c r="D50" i="2"/>
  <c r="C50" i="2"/>
  <c r="B50" i="2"/>
  <c r="F49" i="2"/>
  <c r="D49" i="2"/>
  <c r="C49" i="2"/>
  <c r="B49" i="2"/>
  <c r="F48" i="2"/>
  <c r="D48" i="2"/>
  <c r="C48" i="2"/>
  <c r="B48" i="2"/>
  <c r="F47" i="2"/>
  <c r="D47" i="2"/>
  <c r="C47" i="2"/>
  <c r="B47" i="2"/>
  <c r="F46" i="2"/>
  <c r="D46" i="2"/>
  <c r="C46" i="2"/>
  <c r="B46" i="2"/>
  <c r="F45" i="2"/>
  <c r="D45" i="2"/>
  <c r="C45" i="2"/>
  <c r="B45" i="2"/>
  <c r="F44" i="2"/>
  <c r="D44" i="2"/>
  <c r="C44" i="2"/>
  <c r="B44" i="2"/>
  <c r="F43" i="2"/>
  <c r="D43" i="2"/>
  <c r="C43" i="2"/>
  <c r="B43" i="2"/>
  <c r="F42" i="2"/>
  <c r="D42" i="2"/>
  <c r="C42" i="2"/>
  <c r="B42" i="2"/>
  <c r="G38" i="2"/>
  <c r="G37" i="2"/>
  <c r="G36" i="2"/>
  <c r="G35" i="2"/>
  <c r="G34" i="2"/>
  <c r="G33" i="2"/>
  <c r="G32" i="2"/>
  <c r="G31" i="2"/>
  <c r="G30" i="2"/>
  <c r="D18" i="2"/>
  <c r="C18" i="2"/>
  <c r="B18" i="2"/>
  <c r="S17" i="2"/>
  <c r="D17" i="2"/>
  <c r="C17" i="2"/>
  <c r="B17" i="2"/>
  <c r="D16" i="2"/>
  <c r="C16" i="2"/>
  <c r="B16" i="2"/>
  <c r="D15" i="2"/>
  <c r="C15" i="2"/>
  <c r="B15" i="2"/>
  <c r="T12" i="2"/>
  <c r="U12" i="2" s="1"/>
  <c r="V12" i="2" s="1"/>
  <c r="G12" i="2"/>
  <c r="T11" i="2"/>
  <c r="U11" i="2" s="1"/>
  <c r="V11" i="2" s="1"/>
  <c r="G11" i="2"/>
  <c r="T10" i="2"/>
  <c r="U10" i="2" s="1"/>
  <c r="V10" i="2" s="1"/>
  <c r="G10" i="2"/>
  <c r="T9" i="2"/>
  <c r="U9" i="2" s="1"/>
  <c r="V9" i="2" s="1"/>
  <c r="O9" i="2"/>
  <c r="AF8" i="2" s="1"/>
  <c r="G9" i="2"/>
  <c r="T8" i="2"/>
  <c r="U8" i="2" s="1"/>
  <c r="V8" i="2" s="1"/>
  <c r="T7" i="2"/>
  <c r="U7" i="2" s="1"/>
  <c r="V7" i="2" s="1"/>
  <c r="T6" i="2"/>
  <c r="U6" i="2" s="1"/>
  <c r="V6" i="2" s="1"/>
  <c r="E5" i="2"/>
  <c r="S17" i="1"/>
  <c r="T6" i="1"/>
  <c r="U6" i="1" s="1"/>
  <c r="T7" i="1"/>
  <c r="U7" i="1" s="1"/>
  <c r="V7" i="1" s="1"/>
  <c r="T8" i="1"/>
  <c r="U8" i="1" s="1"/>
  <c r="V8" i="1" s="1"/>
  <c r="X27" i="1" s="1"/>
  <c r="T9" i="1"/>
  <c r="U9" i="1" s="1"/>
  <c r="V9" i="1" s="1"/>
  <c r="X28" i="1" s="1"/>
  <c r="T10" i="1"/>
  <c r="U10" i="1" s="1"/>
  <c r="T11" i="1"/>
  <c r="U11" i="1" s="1"/>
  <c r="V11" i="1" s="1"/>
  <c r="T12" i="1"/>
  <c r="U12" i="1" s="1"/>
  <c r="V12" i="1" s="1"/>
  <c r="T5" i="1"/>
  <c r="U5" i="1" s="1"/>
  <c r="AF5" i="1"/>
  <c r="AD5" i="1" s="1"/>
  <c r="AE5" i="1" s="1"/>
  <c r="O9" i="1"/>
  <c r="AF8" i="1" s="1"/>
  <c r="B43" i="1"/>
  <c r="C43" i="1"/>
  <c r="D43" i="1"/>
  <c r="F43" i="1"/>
  <c r="B44" i="1"/>
  <c r="C44" i="1"/>
  <c r="D44" i="1"/>
  <c r="F44" i="1"/>
  <c r="B45" i="1"/>
  <c r="C45" i="1"/>
  <c r="D45" i="1"/>
  <c r="F45" i="1"/>
  <c r="B46" i="1"/>
  <c r="C46" i="1"/>
  <c r="D46" i="1"/>
  <c r="F46" i="1"/>
  <c r="B47" i="1"/>
  <c r="C47" i="1"/>
  <c r="D47" i="1"/>
  <c r="F47" i="1"/>
  <c r="B50" i="1"/>
  <c r="C50" i="1"/>
  <c r="D50" i="1"/>
  <c r="F50" i="1"/>
  <c r="B48" i="1"/>
  <c r="C48" i="1"/>
  <c r="D48" i="1"/>
  <c r="F48" i="1"/>
  <c r="B49" i="1"/>
  <c r="C49" i="1"/>
  <c r="D49" i="1"/>
  <c r="F49" i="1"/>
  <c r="C42" i="1"/>
  <c r="D42" i="1"/>
  <c r="F42" i="1"/>
  <c r="B42" i="1"/>
  <c r="G31" i="1"/>
  <c r="G32" i="1"/>
  <c r="G33" i="1"/>
  <c r="G34" i="1"/>
  <c r="G35" i="1"/>
  <c r="G36" i="1"/>
  <c r="G37" i="1"/>
  <c r="G38" i="1"/>
  <c r="G30" i="1"/>
  <c r="G10" i="1"/>
  <c r="G11" i="1"/>
  <c r="G12" i="1"/>
  <c r="G9" i="1"/>
  <c r="B16" i="1"/>
  <c r="C16" i="1"/>
  <c r="D16" i="1"/>
  <c r="B17" i="1"/>
  <c r="C17" i="1"/>
  <c r="D17" i="1"/>
  <c r="B18" i="1"/>
  <c r="C18" i="1"/>
  <c r="D18" i="1"/>
  <c r="C15" i="1"/>
  <c r="D15" i="1"/>
  <c r="B15" i="1"/>
  <c r="E5" i="1"/>
  <c r="E45" i="1" s="1"/>
  <c r="E17" i="1" l="1"/>
  <c r="G17" i="1" s="1"/>
  <c r="O22" i="1" s="1"/>
  <c r="X30" i="2"/>
  <c r="X27" i="2"/>
  <c r="X26" i="2"/>
  <c r="V17" i="2"/>
  <c r="E46" i="2"/>
  <c r="E50" i="2"/>
  <c r="E43" i="2"/>
  <c r="E49" i="2"/>
  <c r="G49" i="2" s="1"/>
  <c r="E44" i="2"/>
  <c r="E18" i="2"/>
  <c r="E17" i="2"/>
  <c r="E16" i="2"/>
  <c r="E48" i="2"/>
  <c r="E15" i="2"/>
  <c r="G15" i="2" s="1"/>
  <c r="E47" i="2"/>
  <c r="E42" i="2"/>
  <c r="G42" i="2" s="1"/>
  <c r="E45" i="2"/>
  <c r="G45" i="2" s="1"/>
  <c r="X31" i="2"/>
  <c r="G44" i="2"/>
  <c r="F56" i="2" s="1"/>
  <c r="G17" i="2"/>
  <c r="O22" i="2" s="1"/>
  <c r="C23" i="2"/>
  <c r="L7" i="2" s="1"/>
  <c r="AC5" i="2"/>
  <c r="X28" i="2"/>
  <c r="U17" i="2"/>
  <c r="X25" i="2"/>
  <c r="X29" i="2"/>
  <c r="G18" i="2"/>
  <c r="B24" i="2" s="1"/>
  <c r="AG5" i="2"/>
  <c r="T17" i="2"/>
  <c r="B23" i="2"/>
  <c r="T17" i="1"/>
  <c r="U17" i="1"/>
  <c r="AG5" i="1"/>
  <c r="X31" i="1"/>
  <c r="V10" i="1"/>
  <c r="V17" i="1" s="1"/>
  <c r="X26" i="1"/>
  <c r="V6" i="1"/>
  <c r="X25" i="1" s="1"/>
  <c r="X30" i="1"/>
  <c r="V5" i="1"/>
  <c r="X24" i="1" s="1"/>
  <c r="AC5" i="1"/>
  <c r="E49" i="1"/>
  <c r="G49" i="1" s="1"/>
  <c r="F61" i="1" s="1"/>
  <c r="E46" i="1"/>
  <c r="E15" i="1"/>
  <c r="E16" i="1"/>
  <c r="E18" i="1"/>
  <c r="G18" i="1" s="1"/>
  <c r="O23" i="1" s="1"/>
  <c r="E47" i="1"/>
  <c r="E43" i="1"/>
  <c r="G43" i="1" s="1"/>
  <c r="E42" i="1"/>
  <c r="G45" i="1"/>
  <c r="B57" i="1" s="1"/>
  <c r="S27" i="1" s="1"/>
  <c r="E50" i="1"/>
  <c r="E44" i="1"/>
  <c r="G44" i="1" s="1"/>
  <c r="F56" i="1" s="1"/>
  <c r="E48" i="1"/>
  <c r="F61" i="2" l="1"/>
  <c r="W32" i="2" s="1"/>
  <c r="B61" i="2"/>
  <c r="S31" i="2" s="1"/>
  <c r="B57" i="2"/>
  <c r="D57" i="2"/>
  <c r="U27" i="2" s="1"/>
  <c r="F57" i="2"/>
  <c r="G57" i="2" s="1"/>
  <c r="C57" i="2"/>
  <c r="B56" i="2"/>
  <c r="G56" i="2" s="1"/>
  <c r="D56" i="2"/>
  <c r="B23" i="1"/>
  <c r="C56" i="2"/>
  <c r="T26" i="2" s="1"/>
  <c r="D23" i="1"/>
  <c r="M7" i="1" s="1"/>
  <c r="M30" i="1" s="1"/>
  <c r="E23" i="1"/>
  <c r="N7" i="1" s="1"/>
  <c r="N14" i="1" s="1"/>
  <c r="C23" i="1"/>
  <c r="L7" i="1" s="1"/>
  <c r="D54" i="2"/>
  <c r="F54" i="2"/>
  <c r="B54" i="2"/>
  <c r="C54" i="2"/>
  <c r="O20" i="2"/>
  <c r="B21" i="2"/>
  <c r="D21" i="2"/>
  <c r="M5" i="2" s="1"/>
  <c r="C21" i="2"/>
  <c r="L5" i="2" s="1"/>
  <c r="K8" i="2"/>
  <c r="W27" i="2"/>
  <c r="T27" i="2"/>
  <c r="S27" i="2"/>
  <c r="L14" i="2"/>
  <c r="L30" i="2"/>
  <c r="G16" i="2"/>
  <c r="E22" i="2" s="1"/>
  <c r="N6" i="2" s="1"/>
  <c r="G48" i="2"/>
  <c r="E60" i="2" s="1"/>
  <c r="V30" i="2" s="1"/>
  <c r="G47" i="2"/>
  <c r="S26" i="2"/>
  <c r="W26" i="2"/>
  <c r="U26" i="2"/>
  <c r="G50" i="2"/>
  <c r="E61" i="2"/>
  <c r="V31" i="2" s="1"/>
  <c r="E54" i="2"/>
  <c r="G46" i="2"/>
  <c r="E58" i="2"/>
  <c r="V28" i="2" s="1"/>
  <c r="E21" i="2"/>
  <c r="N5" i="2" s="1"/>
  <c r="K7" i="2"/>
  <c r="D23" i="2"/>
  <c r="M7" i="2" s="1"/>
  <c r="E23" i="2"/>
  <c r="N7" i="2" s="1"/>
  <c r="O23" i="2"/>
  <c r="D24" i="2"/>
  <c r="M8" i="2" s="1"/>
  <c r="C24" i="2"/>
  <c r="L8" i="2" s="1"/>
  <c r="W31" i="2"/>
  <c r="E24" i="2"/>
  <c r="N8" i="2" s="1"/>
  <c r="E56" i="2"/>
  <c r="V26" i="2" s="1"/>
  <c r="D61" i="2"/>
  <c r="U32" i="2" s="1"/>
  <c r="E57" i="2"/>
  <c r="V27" i="2" s="1"/>
  <c r="G43" i="2"/>
  <c r="E55" i="2" s="1"/>
  <c r="V25" i="2" s="1"/>
  <c r="C61" i="2"/>
  <c r="T32" i="2" s="1"/>
  <c r="W32" i="1"/>
  <c r="W31" i="1"/>
  <c r="X29" i="1"/>
  <c r="W26" i="1"/>
  <c r="E24" i="1"/>
  <c r="N8" i="1" s="1"/>
  <c r="G16" i="1"/>
  <c r="G50" i="1"/>
  <c r="E62" i="1" s="1"/>
  <c r="G48" i="1"/>
  <c r="E60" i="1" s="1"/>
  <c r="V30" i="1" s="1"/>
  <c r="D57" i="1"/>
  <c r="U27" i="1" s="1"/>
  <c r="F57" i="1"/>
  <c r="W27" i="1" s="1"/>
  <c r="C57" i="1"/>
  <c r="T27" i="1" s="1"/>
  <c r="G46" i="1"/>
  <c r="E58" i="1"/>
  <c r="V28" i="1" s="1"/>
  <c r="B24" i="1"/>
  <c r="E57" i="1"/>
  <c r="V27" i="1" s="1"/>
  <c r="C55" i="1"/>
  <c r="T25" i="1" s="1"/>
  <c r="D55" i="1"/>
  <c r="U25" i="1" s="1"/>
  <c r="F55" i="1"/>
  <c r="W25" i="1" s="1"/>
  <c r="E61" i="1"/>
  <c r="V31" i="1" s="1"/>
  <c r="G15" i="1"/>
  <c r="D61" i="1"/>
  <c r="B61" i="1"/>
  <c r="S31" i="1" s="1"/>
  <c r="C61" i="1"/>
  <c r="T31" i="1" s="1"/>
  <c r="G42" i="1"/>
  <c r="E54" i="1" s="1"/>
  <c r="V24" i="1" s="1"/>
  <c r="C24" i="1"/>
  <c r="L8" i="1" s="1"/>
  <c r="C56" i="1"/>
  <c r="T26" i="1" s="1"/>
  <c r="B56" i="1"/>
  <c r="S26" i="1" s="1"/>
  <c r="D56" i="1"/>
  <c r="U26" i="1" s="1"/>
  <c r="E55" i="1"/>
  <c r="V25" i="1" s="1"/>
  <c r="B55" i="1"/>
  <c r="S25" i="1" s="1"/>
  <c r="E56" i="1"/>
  <c r="V26" i="1" s="1"/>
  <c r="G47" i="1"/>
  <c r="E59" i="1" s="1"/>
  <c r="D24" i="1"/>
  <c r="M8" i="1" s="1"/>
  <c r="M14" i="1" l="1"/>
  <c r="G23" i="1"/>
  <c r="N30" i="1"/>
  <c r="K7" i="1"/>
  <c r="U31" i="2"/>
  <c r="G54" i="2"/>
  <c r="L30" i="1"/>
  <c r="L14" i="1"/>
  <c r="G24" i="2"/>
  <c r="G61" i="2"/>
  <c r="L28" i="2"/>
  <c r="L12" i="2"/>
  <c r="N9" i="2"/>
  <c r="AE8" i="2" s="1"/>
  <c r="N12" i="2"/>
  <c r="N28" i="2"/>
  <c r="N15" i="2"/>
  <c r="N31" i="2"/>
  <c r="D59" i="2"/>
  <c r="U29" i="2" s="1"/>
  <c r="C59" i="2"/>
  <c r="T29" i="2" s="1"/>
  <c r="F59" i="2"/>
  <c r="W29" i="2" s="1"/>
  <c r="B59" i="2"/>
  <c r="G23" i="2"/>
  <c r="K15" i="2"/>
  <c r="K31" i="2"/>
  <c r="O21" i="2"/>
  <c r="O24" i="2" s="1"/>
  <c r="D22" i="2"/>
  <c r="M6" i="2" s="1"/>
  <c r="M9" i="2" s="1"/>
  <c r="AD8" i="2" s="1"/>
  <c r="C22" i="2"/>
  <c r="L6" i="2" s="1"/>
  <c r="L9" i="2" s="1"/>
  <c r="AC8" i="2" s="1"/>
  <c r="B22" i="2"/>
  <c r="C55" i="2"/>
  <c r="T25" i="2" s="1"/>
  <c r="D55" i="2"/>
  <c r="U25" i="2" s="1"/>
  <c r="B55" i="2"/>
  <c r="F55" i="2"/>
  <c r="W25" i="2" s="1"/>
  <c r="B62" i="2"/>
  <c r="F62" i="2"/>
  <c r="D62" i="2"/>
  <c r="C62" i="2"/>
  <c r="E62" i="2"/>
  <c r="L31" i="2"/>
  <c r="L15" i="2"/>
  <c r="F58" i="2"/>
  <c r="W28" i="2" s="1"/>
  <c r="D58" i="2"/>
  <c r="U28" i="2" s="1"/>
  <c r="C58" i="2"/>
  <c r="T28" i="2" s="1"/>
  <c r="B58" i="2"/>
  <c r="G21" i="2"/>
  <c r="K5" i="2"/>
  <c r="K30" i="2"/>
  <c r="K14" i="2"/>
  <c r="N13" i="2"/>
  <c r="N29" i="2"/>
  <c r="D60" i="2"/>
  <c r="U30" i="2" s="1"/>
  <c r="C60" i="2"/>
  <c r="T30" i="2" s="1"/>
  <c r="B60" i="2"/>
  <c r="F60" i="2"/>
  <c r="W30" i="2" s="1"/>
  <c r="T31" i="2"/>
  <c r="M12" i="2"/>
  <c r="M28" i="2"/>
  <c r="M15" i="2"/>
  <c r="M31" i="2"/>
  <c r="E59" i="2"/>
  <c r="V29" i="2" s="1"/>
  <c r="N30" i="2"/>
  <c r="N14" i="2"/>
  <c r="M30" i="2"/>
  <c r="M14" i="2"/>
  <c r="U32" i="1"/>
  <c r="U31" i="1"/>
  <c r="V29" i="1"/>
  <c r="G61" i="1"/>
  <c r="T32" i="1"/>
  <c r="G57" i="1"/>
  <c r="D54" i="1"/>
  <c r="U24" i="1" s="1"/>
  <c r="F54" i="1"/>
  <c r="W24" i="1" s="1"/>
  <c r="B54" i="1"/>
  <c r="S24" i="1" s="1"/>
  <c r="C54" i="1"/>
  <c r="T24" i="1" s="1"/>
  <c r="C59" i="1"/>
  <c r="T29" i="1" s="1"/>
  <c r="D59" i="1"/>
  <c r="U29" i="1" s="1"/>
  <c r="F59" i="1"/>
  <c r="W29" i="1" s="1"/>
  <c r="B59" i="1"/>
  <c r="S29" i="1" s="1"/>
  <c r="B62" i="1"/>
  <c r="C62" i="1"/>
  <c r="D62" i="1"/>
  <c r="F62" i="1"/>
  <c r="G24" i="1"/>
  <c r="K8" i="1"/>
  <c r="G55" i="1"/>
  <c r="O20" i="1"/>
  <c r="O24" i="1" s="1"/>
  <c r="D21" i="1"/>
  <c r="M5" i="1" s="1"/>
  <c r="C21" i="1"/>
  <c r="B21" i="1"/>
  <c r="K5" i="1" s="1"/>
  <c r="D58" i="1"/>
  <c r="U28" i="1" s="1"/>
  <c r="B58" i="1"/>
  <c r="S28" i="1" s="1"/>
  <c r="C58" i="1"/>
  <c r="T28" i="1" s="1"/>
  <c r="F58" i="1"/>
  <c r="W28" i="1" s="1"/>
  <c r="O21" i="1"/>
  <c r="C22" i="1"/>
  <c r="L6" i="1" s="1"/>
  <c r="B22" i="1"/>
  <c r="D22" i="1"/>
  <c r="M6" i="1" s="1"/>
  <c r="E22" i="1"/>
  <c r="N6" i="1" s="1"/>
  <c r="G56" i="1"/>
  <c r="N31" i="1"/>
  <c r="N15" i="1"/>
  <c r="E21" i="1"/>
  <c r="N5" i="1" s="1"/>
  <c r="M31" i="1"/>
  <c r="M15" i="1"/>
  <c r="L31" i="1"/>
  <c r="L15" i="1"/>
  <c r="D60" i="1"/>
  <c r="U30" i="1" s="1"/>
  <c r="F60" i="1"/>
  <c r="W30" i="1" s="1"/>
  <c r="C60" i="1"/>
  <c r="T30" i="1" s="1"/>
  <c r="B60" i="1"/>
  <c r="S30" i="1" s="1"/>
  <c r="O31" i="2" l="1"/>
  <c r="K14" i="1"/>
  <c r="O14" i="1" s="1"/>
  <c r="K30" i="1"/>
  <c r="O30" i="1" s="1"/>
  <c r="N32" i="2"/>
  <c r="G62" i="2"/>
  <c r="O15" i="2"/>
  <c r="AE9" i="2"/>
  <c r="G55" i="2"/>
  <c r="S25" i="2"/>
  <c r="G59" i="2"/>
  <c r="S29" i="2"/>
  <c r="AC9" i="2"/>
  <c r="K28" i="2"/>
  <c r="K12" i="2"/>
  <c r="G58" i="2"/>
  <c r="S28" i="2"/>
  <c r="G60" i="2"/>
  <c r="S30" i="2"/>
  <c r="N16" i="2"/>
  <c r="AD9" i="2"/>
  <c r="AD7" i="2"/>
  <c r="AE7" i="2" s="1"/>
  <c r="AE6" i="2" s="1"/>
  <c r="V32" i="2" s="1"/>
  <c r="L29" i="2"/>
  <c r="L32" i="2" s="1"/>
  <c r="L13" i="2"/>
  <c r="L16" i="2" s="1"/>
  <c r="O14" i="2"/>
  <c r="K6" i="2"/>
  <c r="G22" i="2"/>
  <c r="O30" i="2"/>
  <c r="M13" i="2"/>
  <c r="M16" i="2" s="1"/>
  <c r="M29" i="2"/>
  <c r="M32" i="2" s="1"/>
  <c r="T34" i="1"/>
  <c r="AC6" i="1" s="1"/>
  <c r="U34" i="1"/>
  <c r="W34" i="1"/>
  <c r="V19" i="1" s="1"/>
  <c r="G59" i="1"/>
  <c r="G62" i="1"/>
  <c r="G60" i="1"/>
  <c r="K28" i="1"/>
  <c r="K12" i="1"/>
  <c r="N13" i="1"/>
  <c r="N29" i="1"/>
  <c r="G21" i="1"/>
  <c r="L5" i="1"/>
  <c r="M13" i="1"/>
  <c r="M29" i="1"/>
  <c r="M28" i="1"/>
  <c r="M32" i="1" s="1"/>
  <c r="M9" i="1"/>
  <c r="AD8" i="1" s="1"/>
  <c r="M12" i="1"/>
  <c r="G22" i="1"/>
  <c r="K6" i="1"/>
  <c r="K9" i="1" s="1"/>
  <c r="AB8" i="1" s="1"/>
  <c r="AB9" i="1" s="1"/>
  <c r="L13" i="1"/>
  <c r="L29" i="1"/>
  <c r="K15" i="1"/>
  <c r="O15" i="1" s="1"/>
  <c r="K31" i="1"/>
  <c r="O31" i="1" s="1"/>
  <c r="G54" i="1"/>
  <c r="N28" i="1"/>
  <c r="N9" i="1"/>
  <c r="AE8" i="1" s="1"/>
  <c r="AE9" i="1" s="1"/>
  <c r="N12" i="1"/>
  <c r="G58" i="1"/>
  <c r="M16" i="1" l="1"/>
  <c r="X32" i="2"/>
  <c r="O28" i="2"/>
  <c r="K29" i="2"/>
  <c r="O29" i="2" s="1"/>
  <c r="K13" i="2"/>
  <c r="O13" i="2" s="1"/>
  <c r="K16" i="2"/>
  <c r="O12" i="2"/>
  <c r="O16" i="2" s="1"/>
  <c r="K9" i="2"/>
  <c r="AB8" i="2" s="1"/>
  <c r="N16" i="1"/>
  <c r="N32" i="1"/>
  <c r="AD7" i="1"/>
  <c r="AE7" i="1" s="1"/>
  <c r="AD9" i="1"/>
  <c r="AE6" i="1"/>
  <c r="V32" i="1" s="1"/>
  <c r="K29" i="1"/>
  <c r="O29" i="1" s="1"/>
  <c r="K13" i="1"/>
  <c r="O13" i="1" s="1"/>
  <c r="L28" i="1"/>
  <c r="L32" i="1" s="1"/>
  <c r="L12" i="1"/>
  <c r="L9" i="1"/>
  <c r="AC8" i="1" s="1"/>
  <c r="AC9" i="1" s="1"/>
  <c r="AC7" i="1" l="1"/>
  <c r="K32" i="2"/>
  <c r="V13" i="2"/>
  <c r="S32" i="2"/>
  <c r="AB9" i="2"/>
  <c r="AF9" i="2" s="1"/>
  <c r="O32" i="2"/>
  <c r="AF9" i="1"/>
  <c r="K16" i="1"/>
  <c r="X32" i="1"/>
  <c r="V34" i="1"/>
  <c r="O28" i="1"/>
  <c r="O32" i="1" s="1"/>
  <c r="O12" i="1"/>
  <c r="O16" i="1" s="1"/>
  <c r="L16" i="1"/>
  <c r="K32" i="1"/>
  <c r="U13" i="2" l="1"/>
  <c r="V13" i="1"/>
  <c r="S32" i="1"/>
  <c r="T13" i="2" l="1"/>
  <c r="U13" i="1"/>
  <c r="S13" i="2" l="1"/>
  <c r="T14" i="2" s="1"/>
  <c r="U14" i="2" s="1"/>
  <c r="V14" i="2" s="1"/>
  <c r="T5" i="2"/>
  <c r="X33" i="2"/>
  <c r="T13" i="1"/>
  <c r="S13" i="1" s="1"/>
  <c r="S14" i="1" s="1"/>
  <c r="T14" i="1" s="1"/>
  <c r="U14" i="1" s="1"/>
  <c r="V14" i="1" s="1"/>
  <c r="S5" i="2" l="1"/>
  <c r="U5" i="2"/>
  <c r="S33" i="2"/>
  <c r="U15" i="1"/>
  <c r="X33" i="1"/>
  <c r="V15" i="1"/>
  <c r="V5" i="2" l="1"/>
  <c r="U15" i="2"/>
  <c r="W13" i="1"/>
  <c r="V18" i="1"/>
  <c r="W8" i="1"/>
  <c r="W10" i="1"/>
  <c r="W5" i="1"/>
  <c r="W7" i="1"/>
  <c r="W12" i="1"/>
  <c r="W6" i="1"/>
  <c r="W11" i="1"/>
  <c r="W9" i="1"/>
  <c r="W14" i="1"/>
  <c r="S33" i="1"/>
  <c r="S34" i="1" s="1"/>
  <c r="AB6" i="1" s="1"/>
  <c r="X34" i="1"/>
  <c r="X24" i="2" l="1"/>
  <c r="V15" i="2"/>
  <c r="W5" i="2" s="1"/>
  <c r="W17" i="1"/>
  <c r="W15" i="1"/>
  <c r="AF6" i="1"/>
  <c r="AG6" i="1" s="1"/>
  <c r="AB7" i="1"/>
  <c r="AF7" i="1" s="1"/>
  <c r="AG7" i="1" s="1"/>
  <c r="W14" i="2" l="1"/>
  <c r="W6" i="2"/>
  <c r="W13" i="2"/>
  <c r="W8" i="2"/>
  <c r="W12" i="2"/>
  <c r="W7" i="2"/>
  <c r="W10" i="2"/>
  <c r="W9" i="2"/>
  <c r="W11" i="2"/>
  <c r="V24" i="2"/>
  <c r="V34" i="2" s="1"/>
  <c r="T24" i="2"/>
  <c r="T34" i="2" s="1"/>
  <c r="AC6" i="2" s="1"/>
  <c r="AC7" i="2" s="1"/>
  <c r="W24" i="2"/>
  <c r="W34" i="2" s="1"/>
  <c r="V19" i="2" s="1"/>
  <c r="U24" i="2"/>
  <c r="U34" i="2" s="1"/>
  <c r="S24" i="2"/>
  <c r="S34" i="2" s="1"/>
  <c r="AB6" i="2" s="1"/>
  <c r="X34" i="2"/>
  <c r="AG8" i="1"/>
  <c r="V18" i="2" l="1"/>
  <c r="W15" i="2"/>
  <c r="AF6" i="2"/>
  <c r="AG6" i="2" s="1"/>
  <c r="AB7" i="2"/>
  <c r="AF7" i="2" s="1"/>
  <c r="AG7" i="2" s="1"/>
  <c r="AG8" i="2" l="1"/>
</calcChain>
</file>

<file path=xl/sharedStrings.xml><?xml version="1.0" encoding="utf-8"?>
<sst xmlns="http://schemas.openxmlformats.org/spreadsheetml/2006/main" count="396" uniqueCount="53">
  <si>
    <t>mol/hr</t>
  </si>
  <si>
    <t>Hydrogen</t>
  </si>
  <si>
    <t>Carbon</t>
  </si>
  <si>
    <t>Iron</t>
  </si>
  <si>
    <t>Sulfur</t>
  </si>
  <si>
    <t>Total</t>
  </si>
  <si>
    <t>Molecular/ atomic properties</t>
  </si>
  <si>
    <t xml:space="preserve">Iron </t>
  </si>
  <si>
    <t>g/mol</t>
  </si>
  <si>
    <t>Atoms</t>
  </si>
  <si>
    <t>H2</t>
  </si>
  <si>
    <t>CH4</t>
  </si>
  <si>
    <t>Ferrocene</t>
  </si>
  <si>
    <t>Thiophene</t>
  </si>
  <si>
    <t>Mass frac</t>
  </si>
  <si>
    <t>Precursor Species Composition</t>
  </si>
  <si>
    <t>Effluent Species Composition</t>
  </si>
  <si>
    <t>C2H6</t>
  </si>
  <si>
    <t>C2H4</t>
  </si>
  <si>
    <t>C2H2</t>
  </si>
  <si>
    <t>C6H6</t>
  </si>
  <si>
    <t>H2S</t>
  </si>
  <si>
    <t>H2O</t>
  </si>
  <si>
    <t>CO</t>
  </si>
  <si>
    <t>N2</t>
  </si>
  <si>
    <t>Oxygen</t>
  </si>
  <si>
    <t>Atomic weight (g/mol)</t>
  </si>
  <si>
    <t>Specific gas constant (J/kgK)</t>
  </si>
  <si>
    <t>Process inputs</t>
  </si>
  <si>
    <t>g/hr</t>
  </si>
  <si>
    <t>Inputs by Mass</t>
  </si>
  <si>
    <t>Input by moles of precursor molecules</t>
  </si>
  <si>
    <t>Input by moles of  atoms</t>
  </si>
  <si>
    <t>Process outputs</t>
  </si>
  <si>
    <t>Outputs</t>
  </si>
  <si>
    <t>Aerogel</t>
  </si>
  <si>
    <t>Effluent</t>
  </si>
  <si>
    <t>Loss</t>
  </si>
  <si>
    <t>Effluent Species</t>
  </si>
  <si>
    <t>Vol frac</t>
  </si>
  <si>
    <t>SCCM</t>
  </si>
  <si>
    <t>SCM/h</t>
  </si>
  <si>
    <t>Wt frac</t>
  </si>
  <si>
    <t>Ethane</t>
  </si>
  <si>
    <t>Ethylene</t>
  </si>
  <si>
    <t>Acetylene</t>
  </si>
  <si>
    <t>Benzene</t>
  </si>
  <si>
    <t>Inert</t>
  </si>
  <si>
    <t>Total pyrolysis</t>
  </si>
  <si>
    <t>Total effluent wihout O + N2</t>
  </si>
  <si>
    <t>Total oxides without O</t>
  </si>
  <si>
    <t>Effluent elements (g/hr)</t>
  </si>
  <si>
    <t>Effluent gas com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164" fontId="0" fillId="0" borderId="0" xfId="0" applyNumberFormat="1"/>
    <xf numFmtId="0" fontId="3" fillId="0" borderId="0" xfId="0" applyFont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11" fontId="0" fillId="0" borderId="0" xfId="0" applyNumberFormat="1"/>
    <xf numFmtId="1" fontId="0" fillId="0" borderId="0" xfId="0" applyNumberForma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C06FC-9C31-EE4A-9508-97D66A932CC3}">
  <dimension ref="A1:AH74"/>
  <sheetViews>
    <sheetView tabSelected="1" topLeftCell="M1" workbookViewId="0">
      <selection activeCell="AC38" sqref="AC38"/>
    </sheetView>
  </sheetViews>
  <sheetFormatPr baseColWidth="10" defaultRowHeight="16" x14ac:dyDescent="0.2"/>
  <sheetData>
    <row r="1" spans="1:34" ht="17" customHeight="1" x14ac:dyDescent="0.2">
      <c r="A1" s="10" t="s">
        <v>6</v>
      </c>
      <c r="B1" s="10"/>
      <c r="C1" s="10"/>
      <c r="D1" s="10"/>
      <c r="E1" s="10"/>
      <c r="F1" s="10"/>
      <c r="G1" s="10"/>
      <c r="J1" s="10" t="s">
        <v>28</v>
      </c>
      <c r="K1" s="10"/>
      <c r="L1" s="10"/>
      <c r="M1" s="10"/>
      <c r="N1" s="10"/>
      <c r="O1" s="10"/>
      <c r="P1" s="4"/>
      <c r="R1" s="10" t="s">
        <v>52</v>
      </c>
      <c r="S1" s="10"/>
      <c r="T1" s="10"/>
      <c r="U1" s="10"/>
      <c r="V1" s="10"/>
      <c r="W1" s="10"/>
      <c r="X1" s="10"/>
      <c r="AA1" s="10" t="s">
        <v>33</v>
      </c>
      <c r="AB1" s="10"/>
      <c r="AC1" s="10"/>
      <c r="AD1" s="10"/>
      <c r="AE1" s="10"/>
      <c r="AF1" s="10"/>
      <c r="AG1" s="10"/>
    </row>
    <row r="2" spans="1:34" x14ac:dyDescent="0.2">
      <c r="A2" s="2"/>
      <c r="B2" s="2"/>
      <c r="C2" s="2"/>
      <c r="D2" s="2"/>
      <c r="E2" s="2"/>
      <c r="F2" s="2"/>
      <c r="G2" s="2"/>
    </row>
    <row r="3" spans="1:34" x14ac:dyDescent="0.2">
      <c r="A3" s="2"/>
      <c r="B3" s="11" t="s">
        <v>26</v>
      </c>
      <c r="C3" s="11"/>
      <c r="D3" s="11"/>
      <c r="E3" s="11"/>
      <c r="F3" s="11"/>
      <c r="G3" s="2"/>
      <c r="J3" s="10" t="s">
        <v>30</v>
      </c>
      <c r="K3" s="10"/>
      <c r="L3" s="10"/>
      <c r="M3" s="10"/>
      <c r="N3" s="10"/>
      <c r="O3" s="10"/>
      <c r="S3" s="10" t="s">
        <v>38</v>
      </c>
      <c r="T3" s="10"/>
      <c r="U3" s="10"/>
      <c r="V3" s="10"/>
      <c r="W3" s="10"/>
      <c r="AA3" s="10" t="s">
        <v>34</v>
      </c>
      <c r="AB3" s="10"/>
      <c r="AC3" s="10"/>
      <c r="AD3" s="10"/>
      <c r="AE3" s="10"/>
      <c r="AF3" s="10"/>
      <c r="AG3" s="10"/>
      <c r="AH3" s="10"/>
    </row>
    <row r="4" spans="1:34" x14ac:dyDescent="0.2">
      <c r="A4" s="2"/>
      <c r="B4" s="1" t="s">
        <v>1</v>
      </c>
      <c r="C4" s="1" t="s">
        <v>2</v>
      </c>
      <c r="D4" s="1" t="s">
        <v>7</v>
      </c>
      <c r="E4" s="1" t="s">
        <v>4</v>
      </c>
      <c r="F4" s="2" t="s">
        <v>25</v>
      </c>
      <c r="G4" s="2"/>
      <c r="J4" s="4" t="s">
        <v>29</v>
      </c>
      <c r="K4" s="1" t="s">
        <v>1</v>
      </c>
      <c r="L4" s="1" t="s">
        <v>2</v>
      </c>
      <c r="M4" s="1" t="s">
        <v>3</v>
      </c>
      <c r="N4" s="1" t="s">
        <v>4</v>
      </c>
      <c r="O4" s="1" t="s">
        <v>5</v>
      </c>
      <c r="R4" s="1"/>
      <c r="S4" s="1" t="s">
        <v>39</v>
      </c>
      <c r="T4" s="1" t="s">
        <v>40</v>
      </c>
      <c r="U4" s="1" t="s">
        <v>41</v>
      </c>
      <c r="V4" s="1" t="s">
        <v>29</v>
      </c>
      <c r="W4" s="1" t="s">
        <v>42</v>
      </c>
      <c r="AA4" s="4" t="s">
        <v>29</v>
      </c>
      <c r="AB4" s="1" t="s">
        <v>1</v>
      </c>
      <c r="AC4" s="1" t="s">
        <v>2</v>
      </c>
      <c r="AD4" s="1" t="s">
        <v>3</v>
      </c>
      <c r="AE4" s="1" t="s">
        <v>4</v>
      </c>
      <c r="AF4" s="1" t="s">
        <v>5</v>
      </c>
      <c r="AG4" s="1" t="s">
        <v>14</v>
      </c>
    </row>
    <row r="5" spans="1:34" x14ac:dyDescent="0.2">
      <c r="B5" s="3">
        <v>1.0078400000000001</v>
      </c>
      <c r="C5" s="3">
        <v>12.010999999999999</v>
      </c>
      <c r="D5" s="3">
        <v>55.844999999999999</v>
      </c>
      <c r="E5" s="3">
        <f>32.065</f>
        <v>32.064999999999998</v>
      </c>
      <c r="F5" s="3">
        <v>15.9994</v>
      </c>
      <c r="J5" s="1" t="s">
        <v>10</v>
      </c>
      <c r="K5" s="5">
        <f t="shared" ref="K5:N8" si="0">$O5*B21</f>
        <v>8.827431024592439</v>
      </c>
      <c r="L5" s="5">
        <f t="shared" si="0"/>
        <v>0</v>
      </c>
      <c r="M5" s="5">
        <f t="shared" si="0"/>
        <v>0</v>
      </c>
      <c r="N5" s="5">
        <f t="shared" si="0"/>
        <v>0</v>
      </c>
      <c r="O5" s="3">
        <v>8.827431024592439</v>
      </c>
      <c r="R5" s="1" t="s">
        <v>10</v>
      </c>
      <c r="S5" s="6">
        <f>T5/T15</f>
        <v>0.9297883688782792</v>
      </c>
      <c r="T5" s="6">
        <f>T15-SUM(T6:T14)</f>
        <v>1695.004196465103</v>
      </c>
      <c r="U5" s="8">
        <f>(T5*60)/10^6</f>
        <v>0.10170025178790618</v>
      </c>
      <c r="V5" s="6">
        <f t="shared" ref="V5:V12" si="1">(10^5*U5)/((B65/1000)*273)</f>
        <v>9.0327431944982095</v>
      </c>
      <c r="W5" s="6">
        <f t="shared" ref="W5:W14" si="2">V5/V$15</f>
        <v>0.60775341663960669</v>
      </c>
      <c r="AA5" s="4" t="s">
        <v>35</v>
      </c>
      <c r="AB5" s="5">
        <v>0</v>
      </c>
      <c r="AC5" s="5">
        <f>AF5-SUM(AD5:AE5)</f>
        <v>0.13198979167999997</v>
      </c>
      <c r="AD5" s="6">
        <f>AF5*(29.658/100)</f>
        <v>6.0775173600000003E-2</v>
      </c>
      <c r="AE5" s="6">
        <f>AD5*0.2</f>
        <v>1.2155034720000001E-2</v>
      </c>
      <c r="AF5" s="5">
        <f>204.92/1000</f>
        <v>0.20491999999999999</v>
      </c>
      <c r="AG5" s="5">
        <f>AF5/AF$8</f>
        <v>1.2508779747949646E-2</v>
      </c>
    </row>
    <row r="6" spans="1:34" x14ac:dyDescent="0.2">
      <c r="B6" s="3"/>
      <c r="C6" s="3"/>
      <c r="D6" s="3"/>
      <c r="E6" s="3"/>
      <c r="J6" s="1" t="s">
        <v>11</v>
      </c>
      <c r="K6" s="5">
        <f t="shared" si="0"/>
        <v>1.7218988181817689</v>
      </c>
      <c r="L6" s="5">
        <f t="shared" si="0"/>
        <v>5.1302108234395405</v>
      </c>
      <c r="M6" s="5">
        <f t="shared" si="0"/>
        <v>0</v>
      </c>
      <c r="N6" s="5">
        <f t="shared" si="0"/>
        <v>0</v>
      </c>
      <c r="O6" s="3">
        <v>6.8521096416213085</v>
      </c>
      <c r="R6" s="1" t="s">
        <v>11</v>
      </c>
      <c r="S6" s="6">
        <v>6.4530084705357135E-2</v>
      </c>
      <c r="T6" s="6">
        <f t="shared" ref="T6:T12" si="3">S6*T$15</f>
        <v>117.63834441786605</v>
      </c>
      <c r="U6" s="8">
        <f t="shared" ref="U6:U14" si="4">(T6*60)/10^6</f>
        <v>7.0583006650719636E-3</v>
      </c>
      <c r="V6" s="6">
        <f t="shared" si="1"/>
        <v>4.9885353844909703</v>
      </c>
      <c r="W6" s="6">
        <f t="shared" si="2"/>
        <v>0.3356454798580582</v>
      </c>
      <c r="AA6" s="4" t="s">
        <v>36</v>
      </c>
      <c r="AB6" s="5">
        <f>S34</f>
        <v>10.376155263950761</v>
      </c>
      <c r="AC6" s="5">
        <f>T34</f>
        <v>4.2937951537749024</v>
      </c>
      <c r="AD6" s="5">
        <v>0</v>
      </c>
      <c r="AE6" s="5">
        <f>AE8-(AE5+AE7)</f>
        <v>0.12966749202283057</v>
      </c>
      <c r="AF6" s="9">
        <f>SUM(AB6:AE6)</f>
        <v>14.799617909748493</v>
      </c>
      <c r="AG6" s="5">
        <f>AF6/AF$8</f>
        <v>0.90340211197957665</v>
      </c>
    </row>
    <row r="7" spans="1:34" x14ac:dyDescent="0.2">
      <c r="A7" s="12" t="s">
        <v>15</v>
      </c>
      <c r="B7" s="12"/>
      <c r="C7" s="12"/>
      <c r="D7" s="12"/>
      <c r="E7" s="12"/>
      <c r="F7" s="12"/>
      <c r="G7" s="12"/>
      <c r="J7" s="1" t="s">
        <v>12</v>
      </c>
      <c r="K7" s="5">
        <f t="shared" si="0"/>
        <v>1.6956255506489212E-2</v>
      </c>
      <c r="L7" s="5">
        <f t="shared" si="0"/>
        <v>0.20207729886533765</v>
      </c>
      <c r="M7" s="5">
        <f t="shared" si="0"/>
        <v>9.3955596995543941E-2</v>
      </c>
      <c r="N7" s="5">
        <f t="shared" si="0"/>
        <v>0</v>
      </c>
      <c r="O7" s="5">
        <v>0.31298915136737077</v>
      </c>
      <c r="R7" s="1" t="s">
        <v>43</v>
      </c>
      <c r="S7" s="9">
        <v>0</v>
      </c>
      <c r="T7" s="6">
        <f t="shared" si="3"/>
        <v>0</v>
      </c>
      <c r="U7" s="8">
        <f t="shared" si="4"/>
        <v>0</v>
      </c>
      <c r="V7" s="6">
        <f t="shared" si="1"/>
        <v>0</v>
      </c>
      <c r="W7" s="6">
        <f t="shared" si="2"/>
        <v>0</v>
      </c>
      <c r="AA7" s="4" t="s">
        <v>37</v>
      </c>
      <c r="AB7" s="5">
        <f>AB8-(AB5+AB6)</f>
        <v>0.2087957371130944</v>
      </c>
      <c r="AC7" s="3">
        <f>AC8-(AC5+AC6)</f>
        <v>1.1289433928847696</v>
      </c>
      <c r="AD7" s="6">
        <f>AD8-AD5</f>
        <v>3.3180423395543938E-2</v>
      </c>
      <c r="AE7" s="6">
        <f>AD7*0.2</f>
        <v>6.6360846791087879E-3</v>
      </c>
      <c r="AF7" s="3">
        <f>SUM(AB7:AE7)</f>
        <v>1.3775556380725167</v>
      </c>
      <c r="AG7" s="5">
        <f>AF7/AF$8</f>
        <v>8.40891082724739E-2</v>
      </c>
    </row>
    <row r="8" spans="1:34" x14ac:dyDescent="0.2">
      <c r="A8" s="1" t="s">
        <v>9</v>
      </c>
      <c r="B8" s="1" t="s">
        <v>1</v>
      </c>
      <c r="C8" s="1" t="s">
        <v>2</v>
      </c>
      <c r="D8" s="1" t="s">
        <v>3</v>
      </c>
      <c r="E8" s="1" t="s">
        <v>4</v>
      </c>
      <c r="G8" s="1" t="s">
        <v>5</v>
      </c>
      <c r="J8" s="1" t="s">
        <v>13</v>
      </c>
      <c r="K8" s="5">
        <f t="shared" si="0"/>
        <v>1.866490278315763E-2</v>
      </c>
      <c r="L8" s="5">
        <f t="shared" si="0"/>
        <v>0.2224402160347935</v>
      </c>
      <c r="M8" s="5">
        <f t="shared" si="0"/>
        <v>0</v>
      </c>
      <c r="N8" s="5">
        <f t="shared" si="0"/>
        <v>0.14845861142193936</v>
      </c>
      <c r="O8" s="5">
        <v>0.38956373023989044</v>
      </c>
      <c r="R8" s="1" t="s">
        <v>44</v>
      </c>
      <c r="S8" s="7">
        <v>3.0391454303571432E-3</v>
      </c>
      <c r="T8" s="6">
        <f t="shared" si="3"/>
        <v>5.5403621195410722</v>
      </c>
      <c r="U8" s="8">
        <f t="shared" si="4"/>
        <v>3.3242172717246434E-4</v>
      </c>
      <c r="V8" s="6">
        <f t="shared" si="1"/>
        <v>0.410844862775741</v>
      </c>
      <c r="W8" s="6">
        <f t="shared" si="2"/>
        <v>2.7643027559210706E-2</v>
      </c>
      <c r="AA8" s="4" t="s">
        <v>5</v>
      </c>
      <c r="AB8" s="5">
        <f>K9</f>
        <v>10.584951001063855</v>
      </c>
      <c r="AC8" s="5">
        <f>L9</f>
        <v>5.5547283383396717</v>
      </c>
      <c r="AD8" s="6">
        <f>M9</f>
        <v>9.3955596995543941E-2</v>
      </c>
      <c r="AE8" s="5">
        <f>N9</f>
        <v>0.14845861142193936</v>
      </c>
      <c r="AF8" s="3">
        <f>O9</f>
        <v>16.382093547821007</v>
      </c>
      <c r="AG8" s="5">
        <f>SUM(AG5:AG7)</f>
        <v>1.0000000000000002</v>
      </c>
    </row>
    <row r="9" spans="1:34" x14ac:dyDescent="0.2">
      <c r="A9" s="4" t="s">
        <v>10</v>
      </c>
      <c r="B9">
        <v>2</v>
      </c>
      <c r="C9">
        <v>0</v>
      </c>
      <c r="D9">
        <v>0</v>
      </c>
      <c r="E9">
        <v>0</v>
      </c>
      <c r="G9">
        <f>SUM(B9:E9)</f>
        <v>2</v>
      </c>
      <c r="J9" s="1" t="s">
        <v>5</v>
      </c>
      <c r="K9" s="9">
        <f>SUM(K5:K8)</f>
        <v>10.584951001063855</v>
      </c>
      <c r="L9" s="3">
        <f t="shared" ref="L9:N9" si="5">SUM(L5:L8)</f>
        <v>5.5547283383396717</v>
      </c>
      <c r="M9" s="6">
        <f t="shared" si="5"/>
        <v>9.3955596995543941E-2</v>
      </c>
      <c r="N9" s="5">
        <f t="shared" si="5"/>
        <v>0.14845861142193936</v>
      </c>
      <c r="O9" s="5">
        <f>SUM(O5:O8)</f>
        <v>16.382093547821007</v>
      </c>
      <c r="R9" s="1" t="s">
        <v>45</v>
      </c>
      <c r="S9" s="7">
        <v>6.3286971428571444E-4</v>
      </c>
      <c r="T9" s="6">
        <f t="shared" si="3"/>
        <v>1.1537214891428573</v>
      </c>
      <c r="U9" s="8">
        <f t="shared" si="4"/>
        <v>6.9223289348571441E-5</v>
      </c>
      <c r="V9" s="6">
        <f t="shared" si="1"/>
        <v>7.9407854957089963E-2</v>
      </c>
      <c r="W9" s="6">
        <f t="shared" si="2"/>
        <v>5.3428282105472541E-3</v>
      </c>
      <c r="AA9" s="4" t="s">
        <v>14</v>
      </c>
      <c r="AB9" s="5">
        <f>AB8/$AF8</f>
        <v>0.64612932224842323</v>
      </c>
      <c r="AC9" s="5">
        <f>AC8/$AF8</f>
        <v>0.33907316681624672</v>
      </c>
      <c r="AD9" s="5">
        <f>AD8/$AF8</f>
        <v>5.7352619017391115E-3</v>
      </c>
      <c r="AE9" s="5">
        <f>AE8/$AF8</f>
        <v>9.0622490335910653E-3</v>
      </c>
      <c r="AF9" s="5">
        <f>SUM(AB9:AE9)</f>
        <v>1.0000000000000002</v>
      </c>
      <c r="AG9" s="5"/>
    </row>
    <row r="10" spans="1:34" x14ac:dyDescent="0.2">
      <c r="A10" s="4" t="s">
        <v>11</v>
      </c>
      <c r="B10">
        <v>4</v>
      </c>
      <c r="C10">
        <v>1</v>
      </c>
      <c r="D10">
        <v>0</v>
      </c>
      <c r="E10">
        <v>0</v>
      </c>
      <c r="G10">
        <f>SUM(B10:E10)</f>
        <v>5</v>
      </c>
      <c r="R10" s="1" t="s">
        <v>46</v>
      </c>
      <c r="S10" s="7">
        <v>3.5458510892857155E-4</v>
      </c>
      <c r="T10" s="6">
        <f t="shared" si="3"/>
        <v>0.6464086535767859</v>
      </c>
      <c r="U10" s="8">
        <f t="shared" si="4"/>
        <v>3.8784519214607154E-5</v>
      </c>
      <c r="V10" s="6">
        <f t="shared" si="1"/>
        <v>0.1335224022095319</v>
      </c>
      <c r="W10" s="6">
        <f t="shared" si="2"/>
        <v>8.9838374006025075E-3</v>
      </c>
    </row>
    <row r="11" spans="1:34" x14ac:dyDescent="0.2">
      <c r="A11" s="4" t="s">
        <v>12</v>
      </c>
      <c r="B11">
        <v>10</v>
      </c>
      <c r="C11">
        <v>10</v>
      </c>
      <c r="D11">
        <v>1</v>
      </c>
      <c r="E11">
        <v>0</v>
      </c>
      <c r="G11">
        <f>SUM(B11:E11)</f>
        <v>21</v>
      </c>
      <c r="J11" s="4" t="s">
        <v>14</v>
      </c>
      <c r="K11" s="1" t="s">
        <v>1</v>
      </c>
      <c r="L11" s="1" t="s">
        <v>2</v>
      </c>
      <c r="M11" s="1" t="s">
        <v>3</v>
      </c>
      <c r="N11" s="1" t="s">
        <v>4</v>
      </c>
      <c r="O11" s="1" t="s">
        <v>5</v>
      </c>
      <c r="R11" s="1" t="s">
        <v>22</v>
      </c>
      <c r="S11" s="7">
        <v>6.326174446428574E-4</v>
      </c>
      <c r="T11" s="6">
        <f t="shared" si="3"/>
        <v>1.153261601583929</v>
      </c>
      <c r="U11" s="8">
        <f t="shared" si="4"/>
        <v>6.9195696095035743E-5</v>
      </c>
      <c r="V11" s="6">
        <f t="shared" si="1"/>
        <v>5.4919415899680225E-2</v>
      </c>
      <c r="W11" s="6">
        <f t="shared" si="2"/>
        <v>3.6951634663113428E-3</v>
      </c>
    </row>
    <row r="12" spans="1:34" x14ac:dyDescent="0.2">
      <c r="A12" s="4" t="s">
        <v>13</v>
      </c>
      <c r="B12">
        <v>4</v>
      </c>
      <c r="C12">
        <v>4</v>
      </c>
      <c r="D12">
        <v>0</v>
      </c>
      <c r="E12">
        <v>1</v>
      </c>
      <c r="G12">
        <f>SUM(B12:E12)</f>
        <v>9</v>
      </c>
      <c r="J12" s="1" t="s">
        <v>10</v>
      </c>
      <c r="K12" s="6">
        <f t="shared" ref="K12:N15" si="6">K5/$O$9</f>
        <v>0.53884633235820956</v>
      </c>
      <c r="L12" s="6">
        <f t="shared" si="6"/>
        <v>0</v>
      </c>
      <c r="M12" s="6">
        <f t="shared" si="6"/>
        <v>0</v>
      </c>
      <c r="N12" s="6">
        <f t="shared" si="6"/>
        <v>0</v>
      </c>
      <c r="O12" s="6">
        <f>SUM(K12:N12)</f>
        <v>0.53884633235820956</v>
      </c>
      <c r="R12" s="1" t="s">
        <v>23</v>
      </c>
      <c r="S12" s="7">
        <v>1.8315577857142858E-4</v>
      </c>
      <c r="T12" s="6">
        <f t="shared" si="3"/>
        <v>0.33389298433571429</v>
      </c>
      <c r="U12" s="8">
        <f t="shared" si="4"/>
        <v>2.003357906014286E-5</v>
      </c>
      <c r="V12" s="6">
        <f t="shared" si="1"/>
        <v>2.4721423487527552E-2</v>
      </c>
      <c r="W12" s="6">
        <f t="shared" si="2"/>
        <v>1.6633407222172378E-3</v>
      </c>
      <c r="AC12" s="5"/>
    </row>
    <row r="13" spans="1:34" x14ac:dyDescent="0.2">
      <c r="J13" s="1" t="s">
        <v>11</v>
      </c>
      <c r="K13" s="6">
        <f t="shared" si="6"/>
        <v>0.10510859391416427</v>
      </c>
      <c r="L13" s="6">
        <f t="shared" si="6"/>
        <v>0.31315965865192569</v>
      </c>
      <c r="M13" s="6">
        <f t="shared" si="6"/>
        <v>0</v>
      </c>
      <c r="N13" s="6">
        <f t="shared" si="6"/>
        <v>0</v>
      </c>
      <c r="O13" s="6">
        <f t="shared" ref="O13:O15" si="7">SUM(K13:N13)</f>
        <v>0.41826825256608996</v>
      </c>
      <c r="R13" s="1" t="s">
        <v>21</v>
      </c>
      <c r="S13" s="7">
        <f>T13/T15</f>
        <v>8.3917293957798606E-4</v>
      </c>
      <c r="T13" s="6">
        <f>U13*10^6/60</f>
        <v>1.5298122688506686</v>
      </c>
      <c r="U13" s="8">
        <f>(V13*(B73/1000)*273)/10^5</f>
        <v>9.1788736131040113E-5</v>
      </c>
      <c r="V13" s="6">
        <f>X32</f>
        <v>0.13781869022400253</v>
      </c>
      <c r="W13" s="6">
        <f t="shared" si="2"/>
        <v>9.2729061434460667E-3</v>
      </c>
      <c r="AD13" s="5"/>
    </row>
    <row r="14" spans="1:34" x14ac:dyDescent="0.2">
      <c r="A14" s="1" t="s">
        <v>8</v>
      </c>
      <c r="B14" s="1" t="s">
        <v>1</v>
      </c>
      <c r="C14" s="1" t="s">
        <v>2</v>
      </c>
      <c r="D14" s="1" t="s">
        <v>3</v>
      </c>
      <c r="E14" s="1" t="s">
        <v>4</v>
      </c>
      <c r="G14" s="1" t="s">
        <v>5</v>
      </c>
      <c r="J14" s="1" t="s">
        <v>12</v>
      </c>
      <c r="K14" s="6">
        <f t="shared" si="6"/>
        <v>1.0350481430833102E-3</v>
      </c>
      <c r="L14" s="6">
        <f t="shared" si="6"/>
        <v>1.233525484856092E-2</v>
      </c>
      <c r="M14" s="6">
        <f t="shared" si="6"/>
        <v>5.7352619017391115E-3</v>
      </c>
      <c r="N14" s="6">
        <f t="shared" si="6"/>
        <v>0</v>
      </c>
      <c r="O14" s="6">
        <f t="shared" si="7"/>
        <v>1.9105564893383341E-2</v>
      </c>
      <c r="R14" s="1" t="s">
        <v>47</v>
      </c>
      <c r="S14" s="7">
        <v>0</v>
      </c>
      <c r="T14" s="6">
        <f>S14*T$15</f>
        <v>0</v>
      </c>
      <c r="U14" s="8">
        <f t="shared" si="4"/>
        <v>0</v>
      </c>
      <c r="V14" s="6">
        <f>(10^5*U14)/((B74/1000)*273)</f>
        <v>0</v>
      </c>
      <c r="W14" s="6">
        <f t="shared" si="2"/>
        <v>0</v>
      </c>
    </row>
    <row r="15" spans="1:34" x14ac:dyDescent="0.2">
      <c r="A15" s="4" t="s">
        <v>10</v>
      </c>
      <c r="B15" s="6">
        <f>B9*B$5</f>
        <v>2.0156800000000001</v>
      </c>
      <c r="C15" s="6">
        <f t="shared" ref="C15:E15" si="8">C9*C$5</f>
        <v>0</v>
      </c>
      <c r="D15" s="6">
        <f t="shared" si="8"/>
        <v>0</v>
      </c>
      <c r="E15" s="6">
        <f t="shared" si="8"/>
        <v>0</v>
      </c>
      <c r="F15" s="6"/>
      <c r="G15" s="6">
        <f>SUM(B15:E15)</f>
        <v>2.0156800000000001</v>
      </c>
      <c r="J15" s="1" t="s">
        <v>13</v>
      </c>
      <c r="K15" s="6">
        <f t="shared" si="6"/>
        <v>1.13934783296609E-3</v>
      </c>
      <c r="L15" s="6">
        <f t="shared" si="6"/>
        <v>1.3578253315760147E-2</v>
      </c>
      <c r="M15" s="6">
        <f t="shared" si="6"/>
        <v>0</v>
      </c>
      <c r="N15" s="6">
        <f t="shared" si="6"/>
        <v>9.0622490335910653E-3</v>
      </c>
      <c r="O15" s="6">
        <f t="shared" si="7"/>
        <v>2.3779850182317302E-2</v>
      </c>
      <c r="R15" s="1" t="s">
        <v>5</v>
      </c>
      <c r="S15" s="6">
        <v>1</v>
      </c>
      <c r="T15" s="6">
        <v>1823</v>
      </c>
      <c r="U15" s="8">
        <f>SUM(U5:U14)</f>
        <v>0.10937999999999999</v>
      </c>
      <c r="V15" s="5">
        <f>SUM(V5:V14)</f>
        <v>14.862513228542753</v>
      </c>
      <c r="W15" s="6">
        <f>SUM(W5:W14)</f>
        <v>1</v>
      </c>
    </row>
    <row r="16" spans="1:34" x14ac:dyDescent="0.2">
      <c r="A16" s="4" t="s">
        <v>11</v>
      </c>
      <c r="B16" s="6">
        <f t="shared" ref="B16:E18" si="9">B10*B$5</f>
        <v>4.0313600000000003</v>
      </c>
      <c r="C16" s="6">
        <f t="shared" si="9"/>
        <v>12.010999999999999</v>
      </c>
      <c r="D16" s="6">
        <f t="shared" si="9"/>
        <v>0</v>
      </c>
      <c r="E16" s="6">
        <f t="shared" si="9"/>
        <v>0</v>
      </c>
      <c r="F16" s="6"/>
      <c r="G16" s="6">
        <f>SUM(B16:E16)</f>
        <v>16.042359999999999</v>
      </c>
      <c r="J16" s="1" t="s">
        <v>5</v>
      </c>
      <c r="K16" s="6">
        <f>SUM(K12:K15)</f>
        <v>0.64612932224842323</v>
      </c>
      <c r="L16" s="6">
        <f t="shared" ref="L16:O16" si="10">SUM(L12:L15)</f>
        <v>0.33907316681624672</v>
      </c>
      <c r="M16" s="6">
        <f t="shared" si="10"/>
        <v>5.7352619017391115E-3</v>
      </c>
      <c r="N16" s="6">
        <f t="shared" si="10"/>
        <v>9.0622490335910653E-3</v>
      </c>
      <c r="O16" s="6">
        <f t="shared" si="10"/>
        <v>1</v>
      </c>
    </row>
    <row r="17" spans="1:24" x14ac:dyDescent="0.2">
      <c r="A17" s="4" t="s">
        <v>12</v>
      </c>
      <c r="B17" s="6">
        <f t="shared" si="9"/>
        <v>10.0784</v>
      </c>
      <c r="C17" s="6">
        <f t="shared" si="9"/>
        <v>120.10999999999999</v>
      </c>
      <c r="D17" s="6">
        <f t="shared" si="9"/>
        <v>55.844999999999999</v>
      </c>
      <c r="E17" s="6">
        <f t="shared" si="9"/>
        <v>0</v>
      </c>
      <c r="F17" s="6"/>
      <c r="G17" s="6">
        <f>SUM(B17:E17)</f>
        <v>186.03339999999997</v>
      </c>
      <c r="R17" s="1" t="s">
        <v>48</v>
      </c>
      <c r="S17" s="6">
        <f>SUM(S7:S10)</f>
        <v>4.0266002535714286E-3</v>
      </c>
      <c r="T17" s="6">
        <f>SUM(T7:T10)</f>
        <v>7.3404922622607147</v>
      </c>
      <c r="U17" s="6">
        <f>SUM(U7:U10)</f>
        <v>4.4042953573564296E-4</v>
      </c>
      <c r="V17" s="5">
        <f>SUM(V7:V10)</f>
        <v>0.6237751199423629</v>
      </c>
      <c r="W17" s="6">
        <f>SUM(W7:W10)</f>
        <v>4.1969693170360464E-2</v>
      </c>
    </row>
    <row r="18" spans="1:24" x14ac:dyDescent="0.2">
      <c r="A18" s="4" t="s">
        <v>13</v>
      </c>
      <c r="B18" s="6">
        <f t="shared" si="9"/>
        <v>4.0313600000000003</v>
      </c>
      <c r="C18" s="6">
        <f t="shared" si="9"/>
        <v>48.043999999999997</v>
      </c>
      <c r="D18" s="6">
        <f t="shared" si="9"/>
        <v>0</v>
      </c>
      <c r="E18" s="6">
        <f t="shared" si="9"/>
        <v>32.064999999999998</v>
      </c>
      <c r="F18" s="6"/>
      <c r="G18" s="6">
        <f>SUM(B18:E18)</f>
        <v>84.140359999999987</v>
      </c>
      <c r="J18" s="10" t="s">
        <v>31</v>
      </c>
      <c r="K18" s="10"/>
      <c r="L18" s="10"/>
      <c r="M18" s="10"/>
      <c r="N18" s="10"/>
      <c r="O18" s="10"/>
      <c r="R18" s="1" t="s">
        <v>49</v>
      </c>
      <c r="V18" s="6">
        <f>V15-(W34+V14)</f>
        <v>14.799617909748491</v>
      </c>
    </row>
    <row r="19" spans="1:24" x14ac:dyDescent="0.2">
      <c r="J19" s="4" t="s">
        <v>0</v>
      </c>
      <c r="K19" s="1"/>
      <c r="L19" s="1"/>
      <c r="M19" s="1"/>
      <c r="N19" s="1"/>
      <c r="O19" s="1" t="s">
        <v>5</v>
      </c>
      <c r="R19" s="1" t="s">
        <v>50</v>
      </c>
      <c r="V19" s="6">
        <f>(V12+V11)-W34</f>
        <v>1.6745520592946941E-2</v>
      </c>
    </row>
    <row r="20" spans="1:24" x14ac:dyDescent="0.2">
      <c r="A20" s="1" t="s">
        <v>14</v>
      </c>
      <c r="B20" s="1" t="s">
        <v>1</v>
      </c>
      <c r="C20" s="1" t="s">
        <v>2</v>
      </c>
      <c r="D20" s="1" t="s">
        <v>3</v>
      </c>
      <c r="E20" s="1" t="s">
        <v>4</v>
      </c>
      <c r="G20" s="1" t="s">
        <v>5</v>
      </c>
      <c r="J20" s="1" t="s">
        <v>10</v>
      </c>
      <c r="O20" s="7">
        <f>O5/G15</f>
        <v>4.379381163970689</v>
      </c>
    </row>
    <row r="21" spans="1:24" x14ac:dyDescent="0.2">
      <c r="A21" s="4" t="s">
        <v>10</v>
      </c>
      <c r="B21" s="6">
        <f t="shared" ref="B21:E24" si="11">B15/$G15</f>
        <v>1</v>
      </c>
      <c r="C21" s="6">
        <f t="shared" si="11"/>
        <v>0</v>
      </c>
      <c r="D21" s="6">
        <f t="shared" si="11"/>
        <v>0</v>
      </c>
      <c r="E21" s="6">
        <f t="shared" si="11"/>
        <v>0</v>
      </c>
      <c r="G21">
        <f>SUM(B21:E21)</f>
        <v>1</v>
      </c>
      <c r="J21" s="1" t="s">
        <v>11</v>
      </c>
      <c r="O21" s="7">
        <f t="shared" ref="O21:O23" si="12">O6/G16</f>
        <v>0.42712603641991009</v>
      </c>
    </row>
    <row r="22" spans="1:24" x14ac:dyDescent="0.2">
      <c r="A22" s="4" t="s">
        <v>11</v>
      </c>
      <c r="B22" s="6">
        <f t="shared" si="11"/>
        <v>0.25129469728892762</v>
      </c>
      <c r="C22" s="6">
        <f t="shared" si="11"/>
        <v>0.7487053027110725</v>
      </c>
      <c r="D22" s="6">
        <f t="shared" si="11"/>
        <v>0</v>
      </c>
      <c r="E22" s="6">
        <f t="shared" si="11"/>
        <v>0</v>
      </c>
      <c r="G22">
        <f>SUM(B22:E22)</f>
        <v>1</v>
      </c>
      <c r="J22" s="1" t="s">
        <v>12</v>
      </c>
      <c r="O22" s="7">
        <f t="shared" si="12"/>
        <v>1.6824352582244415E-3</v>
      </c>
      <c r="S22" s="10" t="s">
        <v>51</v>
      </c>
      <c r="T22" s="10"/>
      <c r="U22" s="10"/>
      <c r="V22" s="10"/>
      <c r="W22" s="10"/>
    </row>
    <row r="23" spans="1:24" x14ac:dyDescent="0.2">
      <c r="A23" s="4" t="s">
        <v>12</v>
      </c>
      <c r="B23" s="6">
        <f t="shared" si="11"/>
        <v>5.4175217998488456E-2</v>
      </c>
      <c r="C23" s="6">
        <f t="shared" si="11"/>
        <v>0.64563675125004438</v>
      </c>
      <c r="D23" s="6">
        <f t="shared" si="11"/>
        <v>0.30018803075146727</v>
      </c>
      <c r="E23" s="6">
        <f t="shared" si="11"/>
        <v>0</v>
      </c>
      <c r="G23">
        <f>SUM(B23:E23)</f>
        <v>1</v>
      </c>
      <c r="J23" s="1" t="s">
        <v>13</v>
      </c>
      <c r="O23" s="7">
        <f t="shared" si="12"/>
        <v>4.6299270675795832E-3</v>
      </c>
      <c r="R23" s="4" t="s">
        <v>29</v>
      </c>
      <c r="S23" s="1" t="s">
        <v>1</v>
      </c>
      <c r="T23" s="1" t="s">
        <v>2</v>
      </c>
      <c r="U23" s="1" t="s">
        <v>3</v>
      </c>
      <c r="V23" s="1" t="s">
        <v>4</v>
      </c>
      <c r="W23" s="1" t="s">
        <v>25</v>
      </c>
      <c r="X23" s="1" t="s">
        <v>5</v>
      </c>
    </row>
    <row r="24" spans="1:24" x14ac:dyDescent="0.2">
      <c r="A24" s="4" t="s">
        <v>13</v>
      </c>
      <c r="B24" s="6">
        <f t="shared" si="11"/>
        <v>4.7912321744285391E-2</v>
      </c>
      <c r="C24" s="6">
        <f t="shared" si="11"/>
        <v>0.57099827003354875</v>
      </c>
      <c r="D24" s="6">
        <f t="shared" si="11"/>
        <v>0</v>
      </c>
      <c r="E24" s="6">
        <f t="shared" si="11"/>
        <v>0.38108940822216597</v>
      </c>
      <c r="G24">
        <f>SUM(B24:E24)</f>
        <v>1</v>
      </c>
      <c r="J24" s="1" t="s">
        <v>5</v>
      </c>
      <c r="O24" s="7">
        <f>SUM(O20:O23)</f>
        <v>4.8128195627164034</v>
      </c>
      <c r="R24" s="1" t="s">
        <v>10</v>
      </c>
      <c r="S24" s="8">
        <f t="shared" ref="S24:W31" si="13">$X24*B54</f>
        <v>9.0327431944982095</v>
      </c>
      <c r="T24" s="8">
        <f t="shared" si="13"/>
        <v>0</v>
      </c>
      <c r="U24" s="8">
        <f t="shared" si="13"/>
        <v>0</v>
      </c>
      <c r="V24" s="8">
        <f t="shared" si="13"/>
        <v>0</v>
      </c>
      <c r="W24" s="8">
        <f t="shared" si="13"/>
        <v>0</v>
      </c>
      <c r="X24" s="3">
        <f>V5</f>
        <v>9.0327431944982095</v>
      </c>
    </row>
    <row r="25" spans="1:24" x14ac:dyDescent="0.2">
      <c r="R25" s="1" t="s">
        <v>11</v>
      </c>
      <c r="S25" s="8">
        <f t="shared" si="13"/>
        <v>1.2535924893607626</v>
      </c>
      <c r="T25" s="8">
        <f t="shared" si="13"/>
        <v>3.7349428951302084</v>
      </c>
      <c r="U25" s="8">
        <f t="shared" si="13"/>
        <v>0</v>
      </c>
      <c r="V25" s="8">
        <f t="shared" si="13"/>
        <v>0</v>
      </c>
      <c r="W25" s="8">
        <f t="shared" si="13"/>
        <v>0</v>
      </c>
      <c r="X25" s="3">
        <f t="shared" ref="X25:X33" si="14">V6</f>
        <v>4.9885353844909703</v>
      </c>
    </row>
    <row r="26" spans="1:24" x14ac:dyDescent="0.2">
      <c r="J26" s="10" t="s">
        <v>32</v>
      </c>
      <c r="K26" s="10"/>
      <c r="L26" s="10"/>
      <c r="M26" s="10"/>
      <c r="N26" s="10"/>
      <c r="O26" s="10"/>
      <c r="R26" s="1" t="s">
        <v>43</v>
      </c>
      <c r="S26" s="8">
        <f t="shared" si="13"/>
        <v>0</v>
      </c>
      <c r="T26" s="8">
        <f t="shared" si="13"/>
        <v>0</v>
      </c>
      <c r="U26" s="8">
        <f t="shared" si="13"/>
        <v>0</v>
      </c>
      <c r="V26" s="8">
        <f t="shared" si="13"/>
        <v>0</v>
      </c>
      <c r="W26" s="8">
        <f t="shared" si="13"/>
        <v>0</v>
      </c>
      <c r="X26" s="5">
        <f t="shared" si="14"/>
        <v>0</v>
      </c>
    </row>
    <row r="27" spans="1:24" x14ac:dyDescent="0.2">
      <c r="J27" s="4" t="s">
        <v>0</v>
      </c>
      <c r="K27" s="1" t="s">
        <v>1</v>
      </c>
      <c r="L27" s="1" t="s">
        <v>2</v>
      </c>
      <c r="M27" s="1" t="s">
        <v>3</v>
      </c>
      <c r="N27" s="1" t="s">
        <v>4</v>
      </c>
      <c r="O27" s="1" t="s">
        <v>5</v>
      </c>
      <c r="R27" s="1" t="s">
        <v>44</v>
      </c>
      <c r="S27" s="8">
        <f t="shared" si="13"/>
        <v>5.9039756592422846E-2</v>
      </c>
      <c r="T27" s="8">
        <f t="shared" si="13"/>
        <v>0.35180510618331817</v>
      </c>
      <c r="U27" s="8">
        <f t="shared" si="13"/>
        <v>0</v>
      </c>
      <c r="V27" s="8">
        <f t="shared" si="13"/>
        <v>0</v>
      </c>
      <c r="W27" s="8">
        <f t="shared" si="13"/>
        <v>0</v>
      </c>
      <c r="X27" s="5">
        <f t="shared" si="14"/>
        <v>0.410844862775741</v>
      </c>
    </row>
    <row r="28" spans="1:24" x14ac:dyDescent="0.2">
      <c r="A28" s="12" t="s">
        <v>16</v>
      </c>
      <c r="B28" s="12"/>
      <c r="C28" s="12"/>
      <c r="D28" s="12"/>
      <c r="E28" s="12"/>
      <c r="F28" s="12"/>
      <c r="G28" s="12"/>
      <c r="J28" s="1" t="s">
        <v>10</v>
      </c>
      <c r="K28" s="6">
        <f>K5/B$5</f>
        <v>8.758762327941378</v>
      </c>
      <c r="L28" s="6">
        <f t="shared" ref="L28:N31" si="15">L5/C$5</f>
        <v>0</v>
      </c>
      <c r="M28" s="6">
        <f t="shared" si="15"/>
        <v>0</v>
      </c>
      <c r="N28" s="6">
        <f t="shared" si="15"/>
        <v>0</v>
      </c>
      <c r="O28" s="6">
        <f>SUM(K28:N28)</f>
        <v>8.758762327941378</v>
      </c>
      <c r="R28" s="1" t="s">
        <v>45</v>
      </c>
      <c r="S28" s="8">
        <f t="shared" si="13"/>
        <v>6.1472767573726664E-3</v>
      </c>
      <c r="T28" s="8">
        <f t="shared" si="13"/>
        <v>7.3260578199717291E-2</v>
      </c>
      <c r="U28" s="8">
        <f t="shared" si="13"/>
        <v>0</v>
      </c>
      <c r="V28" s="8">
        <f t="shared" si="13"/>
        <v>0</v>
      </c>
      <c r="W28" s="8">
        <f t="shared" si="13"/>
        <v>0</v>
      </c>
      <c r="X28" s="5">
        <f t="shared" si="14"/>
        <v>7.9407854957089963E-2</v>
      </c>
    </row>
    <row r="29" spans="1:24" x14ac:dyDescent="0.2">
      <c r="A29" s="1" t="s">
        <v>9</v>
      </c>
      <c r="B29" s="1" t="s">
        <v>1</v>
      </c>
      <c r="C29" s="1" t="s">
        <v>2</v>
      </c>
      <c r="D29" s="1" t="s">
        <v>3</v>
      </c>
      <c r="E29" s="1" t="s">
        <v>4</v>
      </c>
      <c r="F29" s="1" t="s">
        <v>25</v>
      </c>
      <c r="G29" s="1" t="s">
        <v>5</v>
      </c>
      <c r="J29" s="1" t="s">
        <v>11</v>
      </c>
      <c r="K29" s="6">
        <f t="shared" ref="K29:K31" si="16">K6/B$5</f>
        <v>1.7085041456796404</v>
      </c>
      <c r="L29" s="6">
        <f t="shared" si="15"/>
        <v>0.42712603641991015</v>
      </c>
      <c r="M29" s="6">
        <f t="shared" si="15"/>
        <v>0</v>
      </c>
      <c r="N29" s="6">
        <f t="shared" si="15"/>
        <v>0</v>
      </c>
      <c r="O29" s="6">
        <f t="shared" ref="O29:O31" si="17">SUM(K29:N29)</f>
        <v>2.1356301820995505</v>
      </c>
      <c r="R29" s="1" t="s">
        <v>46</v>
      </c>
      <c r="S29" s="8">
        <f t="shared" si="13"/>
        <v>1.0336498324186691E-2</v>
      </c>
      <c r="T29" s="8">
        <f t="shared" si="13"/>
        <v>0.12318590388534523</v>
      </c>
      <c r="U29" s="8">
        <f t="shared" si="13"/>
        <v>0</v>
      </c>
      <c r="V29" s="8">
        <f t="shared" si="13"/>
        <v>0</v>
      </c>
      <c r="W29" s="8">
        <f t="shared" si="13"/>
        <v>0</v>
      </c>
      <c r="X29" s="5">
        <f t="shared" si="14"/>
        <v>0.1335224022095319</v>
      </c>
    </row>
    <row r="30" spans="1:24" x14ac:dyDescent="0.2">
      <c r="A30" s="4" t="s">
        <v>10</v>
      </c>
      <c r="B30">
        <v>2</v>
      </c>
      <c r="C30">
        <v>0</v>
      </c>
      <c r="D30">
        <v>0</v>
      </c>
      <c r="E30">
        <v>0</v>
      </c>
      <c r="F30">
        <v>0</v>
      </c>
      <c r="G30">
        <f>SUM(B30:F30)</f>
        <v>2</v>
      </c>
      <c r="J30" s="1" t="s">
        <v>12</v>
      </c>
      <c r="K30" s="6">
        <f t="shared" si="16"/>
        <v>1.6824352582244413E-2</v>
      </c>
      <c r="L30" s="6">
        <f t="shared" si="15"/>
        <v>1.6824352582244413E-2</v>
      </c>
      <c r="M30" s="6">
        <f t="shared" si="15"/>
        <v>1.6824352582244415E-3</v>
      </c>
      <c r="N30" s="6">
        <f t="shared" si="15"/>
        <v>0</v>
      </c>
      <c r="O30" s="6">
        <f t="shared" si="17"/>
        <v>3.5331140422713271E-2</v>
      </c>
      <c r="R30" s="1" t="s">
        <v>22</v>
      </c>
      <c r="S30" s="8">
        <f t="shared" si="13"/>
        <v>6.1448502166333669E-3</v>
      </c>
      <c r="T30" s="8">
        <f t="shared" si="13"/>
        <v>0</v>
      </c>
      <c r="U30" s="8">
        <f t="shared" si="13"/>
        <v>0</v>
      </c>
      <c r="V30" s="8">
        <f t="shared" si="13"/>
        <v>0</v>
      </c>
      <c r="W30" s="8">
        <f t="shared" si="13"/>
        <v>4.8774565683046854E-2</v>
      </c>
      <c r="X30" s="5">
        <f t="shared" si="14"/>
        <v>5.4919415899680225E-2</v>
      </c>
    </row>
    <row r="31" spans="1:24" x14ac:dyDescent="0.2">
      <c r="A31" s="4" t="s">
        <v>11</v>
      </c>
      <c r="B31">
        <v>4</v>
      </c>
      <c r="C31">
        <v>1</v>
      </c>
      <c r="D31">
        <v>0</v>
      </c>
      <c r="E31">
        <v>0</v>
      </c>
      <c r="F31">
        <v>0</v>
      </c>
      <c r="G31">
        <f t="shared" ref="G31:G38" si="18">SUM(B31:F31)</f>
        <v>5</v>
      </c>
      <c r="J31" s="1" t="s">
        <v>13</v>
      </c>
      <c r="K31" s="6">
        <f t="shared" si="16"/>
        <v>1.8519708270318333E-2</v>
      </c>
      <c r="L31" s="6">
        <f t="shared" si="15"/>
        <v>1.8519708270318333E-2</v>
      </c>
      <c r="M31" s="6">
        <f t="shared" si="15"/>
        <v>0</v>
      </c>
      <c r="N31" s="6">
        <f t="shared" si="15"/>
        <v>4.6299270675795841E-3</v>
      </c>
      <c r="O31" s="6">
        <f t="shared" si="17"/>
        <v>4.1669343608216253E-2</v>
      </c>
      <c r="R31" s="1" t="s">
        <v>23</v>
      </c>
      <c r="S31" s="8">
        <f t="shared" si="13"/>
        <v>0</v>
      </c>
      <c r="T31" s="8">
        <f t="shared" si="13"/>
        <v>1.0600670376313563E-2</v>
      </c>
      <c r="U31" s="8">
        <f t="shared" si="13"/>
        <v>0</v>
      </c>
      <c r="V31" s="8">
        <f t="shared" si="13"/>
        <v>0</v>
      </c>
      <c r="W31" s="8">
        <f t="shared" si="13"/>
        <v>1.4120753111213991E-2</v>
      </c>
      <c r="X31" s="5">
        <f t="shared" si="14"/>
        <v>2.4721423487527552E-2</v>
      </c>
    </row>
    <row r="32" spans="1:24" x14ac:dyDescent="0.2">
      <c r="A32" s="4" t="s">
        <v>17</v>
      </c>
      <c r="B32">
        <v>6</v>
      </c>
      <c r="C32">
        <v>2</v>
      </c>
      <c r="D32">
        <v>0</v>
      </c>
      <c r="E32">
        <v>0</v>
      </c>
      <c r="F32">
        <v>0</v>
      </c>
      <c r="G32">
        <f t="shared" si="18"/>
        <v>8</v>
      </c>
      <c r="J32" s="1" t="s">
        <v>5</v>
      </c>
      <c r="K32" s="6">
        <f>SUM(K28:K31)</f>
        <v>10.502610534473581</v>
      </c>
      <c r="L32" s="6">
        <f t="shared" ref="L32:O32" si="19">SUM(L28:L31)</f>
        <v>0.4624700972724729</v>
      </c>
      <c r="M32" s="6">
        <f t="shared" si="19"/>
        <v>1.6824352582244415E-3</v>
      </c>
      <c r="N32" s="6">
        <f t="shared" si="19"/>
        <v>4.6299270675795841E-3</v>
      </c>
      <c r="O32" s="6">
        <f t="shared" si="19"/>
        <v>10.971392994071858</v>
      </c>
      <c r="R32" s="1" t="s">
        <v>21</v>
      </c>
      <c r="S32" s="8">
        <f>$X32*B62</f>
        <v>8.1511982011719664E-3</v>
      </c>
      <c r="T32" s="8">
        <f>AH$24*C61</f>
        <v>0</v>
      </c>
      <c r="U32" s="8">
        <f>AI$24*D61</f>
        <v>0</v>
      </c>
      <c r="V32" s="8">
        <f>AE6</f>
        <v>0.12966749202283057</v>
      </c>
      <c r="W32" s="8">
        <f>AK$24*F61</f>
        <v>0</v>
      </c>
      <c r="X32" s="5">
        <f>V32/E62</f>
        <v>0.13781869022400253</v>
      </c>
    </row>
    <row r="33" spans="1:24" x14ac:dyDescent="0.2">
      <c r="A33" s="4" t="s">
        <v>18</v>
      </c>
      <c r="B33">
        <v>4</v>
      </c>
      <c r="C33">
        <v>2</v>
      </c>
      <c r="D33">
        <v>0</v>
      </c>
      <c r="E33">
        <v>0</v>
      </c>
      <c r="F33">
        <v>0</v>
      </c>
      <c r="G33">
        <f t="shared" si="18"/>
        <v>6</v>
      </c>
      <c r="R33" s="1" t="s">
        <v>47</v>
      </c>
      <c r="S33" s="8">
        <f>$X33*B63</f>
        <v>0</v>
      </c>
      <c r="T33" s="8">
        <v>0</v>
      </c>
      <c r="U33" s="8">
        <v>0</v>
      </c>
      <c r="V33" s="8">
        <v>0</v>
      </c>
      <c r="W33" s="8">
        <v>0</v>
      </c>
      <c r="X33" s="5">
        <f t="shared" si="14"/>
        <v>0</v>
      </c>
    </row>
    <row r="34" spans="1:24" x14ac:dyDescent="0.2">
      <c r="A34" s="4" t="s">
        <v>19</v>
      </c>
      <c r="B34">
        <v>2</v>
      </c>
      <c r="C34">
        <v>2</v>
      </c>
      <c r="D34">
        <v>0</v>
      </c>
      <c r="E34">
        <v>0</v>
      </c>
      <c r="F34">
        <v>0</v>
      </c>
      <c r="G34">
        <f t="shared" si="18"/>
        <v>4</v>
      </c>
      <c r="R34" s="1" t="s">
        <v>5</v>
      </c>
      <c r="S34" s="6">
        <f t="shared" ref="S34:W34" si="20">SUM(S24:S33)</f>
        <v>10.376155263950761</v>
      </c>
      <c r="T34" s="6">
        <f t="shared" si="20"/>
        <v>4.2937951537749024</v>
      </c>
      <c r="U34" s="6">
        <f t="shared" si="20"/>
        <v>0</v>
      </c>
      <c r="V34" s="6">
        <f t="shared" si="20"/>
        <v>0.12966749202283057</v>
      </c>
      <c r="W34" s="6">
        <f t="shared" si="20"/>
        <v>6.2895318794260843E-2</v>
      </c>
      <c r="X34" s="3">
        <f>SUM(X24:X33)</f>
        <v>14.862513228542753</v>
      </c>
    </row>
    <row r="35" spans="1:24" x14ac:dyDescent="0.2">
      <c r="A35" s="4" t="s">
        <v>20</v>
      </c>
      <c r="B35">
        <v>6</v>
      </c>
      <c r="C35">
        <v>6</v>
      </c>
      <c r="D35">
        <v>0</v>
      </c>
      <c r="E35">
        <v>0</v>
      </c>
      <c r="F35">
        <v>0</v>
      </c>
      <c r="G35">
        <f t="shared" si="18"/>
        <v>12</v>
      </c>
    </row>
    <row r="36" spans="1:24" x14ac:dyDescent="0.2">
      <c r="A36" s="4" t="s">
        <v>21</v>
      </c>
      <c r="B36">
        <v>2</v>
      </c>
      <c r="C36">
        <v>0</v>
      </c>
      <c r="D36">
        <v>0</v>
      </c>
      <c r="E36">
        <v>1</v>
      </c>
      <c r="F36">
        <v>0</v>
      </c>
      <c r="G36">
        <f t="shared" si="18"/>
        <v>3</v>
      </c>
    </row>
    <row r="37" spans="1:24" x14ac:dyDescent="0.2">
      <c r="A37" s="4" t="s">
        <v>22</v>
      </c>
      <c r="B37">
        <v>2</v>
      </c>
      <c r="C37">
        <v>0</v>
      </c>
      <c r="D37">
        <v>0</v>
      </c>
      <c r="E37">
        <v>0</v>
      </c>
      <c r="F37">
        <v>1</v>
      </c>
      <c r="G37">
        <f t="shared" si="18"/>
        <v>3</v>
      </c>
    </row>
    <row r="38" spans="1:24" x14ac:dyDescent="0.2">
      <c r="A38" s="4" t="s">
        <v>23</v>
      </c>
      <c r="B38">
        <v>0</v>
      </c>
      <c r="C38">
        <v>1</v>
      </c>
      <c r="D38">
        <v>0</v>
      </c>
      <c r="E38">
        <v>0</v>
      </c>
      <c r="F38">
        <v>1</v>
      </c>
      <c r="G38">
        <f t="shared" si="18"/>
        <v>2</v>
      </c>
    </row>
    <row r="40" spans="1:24" x14ac:dyDescent="0.2">
      <c r="A40" s="12" t="s">
        <v>16</v>
      </c>
      <c r="B40" s="12"/>
      <c r="C40" s="12"/>
      <c r="D40" s="12"/>
      <c r="E40" s="12"/>
      <c r="F40" s="12"/>
      <c r="G40" s="12"/>
    </row>
    <row r="41" spans="1:24" x14ac:dyDescent="0.2">
      <c r="A41" s="1" t="s">
        <v>8</v>
      </c>
      <c r="B41" s="1" t="s">
        <v>1</v>
      </c>
      <c r="C41" s="1" t="s">
        <v>2</v>
      </c>
      <c r="D41" s="1" t="s">
        <v>3</v>
      </c>
      <c r="E41" s="1" t="s">
        <v>4</v>
      </c>
      <c r="F41" s="1" t="s">
        <v>25</v>
      </c>
      <c r="G41" s="1" t="s">
        <v>5</v>
      </c>
    </row>
    <row r="42" spans="1:24" x14ac:dyDescent="0.2">
      <c r="A42" s="4" t="s">
        <v>10</v>
      </c>
      <c r="B42" s="6">
        <f>B30*B$5</f>
        <v>2.0156800000000001</v>
      </c>
      <c r="C42" s="6">
        <f t="shared" ref="C42:F42" si="21">C30*C$5</f>
        <v>0</v>
      </c>
      <c r="D42" s="6">
        <f t="shared" si="21"/>
        <v>0</v>
      </c>
      <c r="E42" s="6">
        <f t="shared" si="21"/>
        <v>0</v>
      </c>
      <c r="F42" s="6">
        <f t="shared" si="21"/>
        <v>0</v>
      </c>
      <c r="G42" s="6">
        <f>SUM(B42:F42)</f>
        <v>2.0156800000000001</v>
      </c>
    </row>
    <row r="43" spans="1:24" x14ac:dyDescent="0.2">
      <c r="A43" s="4" t="s">
        <v>11</v>
      </c>
      <c r="B43" s="6">
        <f t="shared" ref="B43:F47" si="22">B31*B$5</f>
        <v>4.0313600000000003</v>
      </c>
      <c r="C43" s="6">
        <f t="shared" si="22"/>
        <v>12.010999999999999</v>
      </c>
      <c r="D43" s="6">
        <f t="shared" si="22"/>
        <v>0</v>
      </c>
      <c r="E43" s="6">
        <f t="shared" si="22"/>
        <v>0</v>
      </c>
      <c r="F43" s="6">
        <f t="shared" si="22"/>
        <v>0</v>
      </c>
      <c r="G43" s="6">
        <f t="shared" ref="G43:G47" si="23">SUM(B43:F43)</f>
        <v>16.042359999999999</v>
      </c>
    </row>
    <row r="44" spans="1:24" x14ac:dyDescent="0.2">
      <c r="A44" s="4" t="s">
        <v>17</v>
      </c>
      <c r="B44" s="6">
        <f t="shared" si="22"/>
        <v>6.0470400000000009</v>
      </c>
      <c r="C44" s="6">
        <f t="shared" si="22"/>
        <v>24.021999999999998</v>
      </c>
      <c r="D44" s="6">
        <f t="shared" si="22"/>
        <v>0</v>
      </c>
      <c r="E44" s="6">
        <f t="shared" si="22"/>
        <v>0</v>
      </c>
      <c r="F44" s="6">
        <f t="shared" si="22"/>
        <v>0</v>
      </c>
      <c r="G44" s="6">
        <f t="shared" si="23"/>
        <v>30.069040000000001</v>
      </c>
    </row>
    <row r="45" spans="1:24" x14ac:dyDescent="0.2">
      <c r="A45" s="4" t="s">
        <v>18</v>
      </c>
      <c r="B45" s="6">
        <f t="shared" si="22"/>
        <v>4.0313600000000003</v>
      </c>
      <c r="C45" s="6">
        <f t="shared" si="22"/>
        <v>24.021999999999998</v>
      </c>
      <c r="D45" s="6">
        <f t="shared" si="22"/>
        <v>0</v>
      </c>
      <c r="E45" s="6">
        <f t="shared" si="22"/>
        <v>0</v>
      </c>
      <c r="F45" s="6">
        <f t="shared" si="22"/>
        <v>0</v>
      </c>
      <c r="G45" s="6">
        <f t="shared" si="23"/>
        <v>28.053359999999998</v>
      </c>
    </row>
    <row r="46" spans="1:24" x14ac:dyDescent="0.2">
      <c r="A46" s="4" t="s">
        <v>19</v>
      </c>
      <c r="B46" s="6">
        <f t="shared" si="22"/>
        <v>2.0156800000000001</v>
      </c>
      <c r="C46" s="6">
        <f t="shared" si="22"/>
        <v>24.021999999999998</v>
      </c>
      <c r="D46" s="6">
        <f t="shared" si="22"/>
        <v>0</v>
      </c>
      <c r="E46" s="6">
        <f t="shared" si="22"/>
        <v>0</v>
      </c>
      <c r="F46" s="6">
        <f t="shared" si="22"/>
        <v>0</v>
      </c>
      <c r="G46" s="6">
        <f t="shared" si="23"/>
        <v>26.037679999999998</v>
      </c>
    </row>
    <row r="47" spans="1:24" x14ac:dyDescent="0.2">
      <c r="A47" s="4" t="s">
        <v>20</v>
      </c>
      <c r="B47" s="6">
        <f t="shared" si="22"/>
        <v>6.0470400000000009</v>
      </c>
      <c r="C47" s="6">
        <f t="shared" si="22"/>
        <v>72.066000000000003</v>
      </c>
      <c r="D47" s="6">
        <f t="shared" si="22"/>
        <v>0</v>
      </c>
      <c r="E47" s="6">
        <f t="shared" si="22"/>
        <v>0</v>
      </c>
      <c r="F47" s="6">
        <f t="shared" si="22"/>
        <v>0</v>
      </c>
      <c r="G47" s="6">
        <f t="shared" si="23"/>
        <v>78.113039999999998</v>
      </c>
    </row>
    <row r="48" spans="1:24" x14ac:dyDescent="0.2">
      <c r="A48" s="4" t="s">
        <v>22</v>
      </c>
      <c r="B48" s="6">
        <f t="shared" ref="B48:F49" si="24">B37*B$5</f>
        <v>2.0156800000000001</v>
      </c>
      <c r="C48" s="6">
        <f t="shared" si="24"/>
        <v>0</v>
      </c>
      <c r="D48" s="6">
        <f t="shared" si="24"/>
        <v>0</v>
      </c>
      <c r="E48" s="6">
        <f t="shared" si="24"/>
        <v>0</v>
      </c>
      <c r="F48" s="6">
        <f t="shared" si="24"/>
        <v>15.9994</v>
      </c>
      <c r="G48" s="6">
        <f>SUM(B48:F48)</f>
        <v>18.015080000000001</v>
      </c>
    </row>
    <row r="49" spans="1:7" x14ac:dyDescent="0.2">
      <c r="A49" s="4" t="s">
        <v>23</v>
      </c>
      <c r="B49" s="6">
        <f t="shared" si="24"/>
        <v>0</v>
      </c>
      <c r="C49" s="6">
        <f t="shared" si="24"/>
        <v>12.010999999999999</v>
      </c>
      <c r="D49" s="6">
        <f t="shared" si="24"/>
        <v>0</v>
      </c>
      <c r="E49" s="6">
        <f t="shared" si="24"/>
        <v>0</v>
      </c>
      <c r="F49" s="6">
        <f t="shared" si="24"/>
        <v>15.9994</v>
      </c>
      <c r="G49" s="6">
        <f>SUM(B49:F49)</f>
        <v>28.010399999999997</v>
      </c>
    </row>
    <row r="50" spans="1:7" x14ac:dyDescent="0.2">
      <c r="A50" s="4" t="s">
        <v>21</v>
      </c>
      <c r="B50" s="6">
        <f>B36*B$5</f>
        <v>2.0156800000000001</v>
      </c>
      <c r="C50" s="6">
        <f>C36*C$5</f>
        <v>0</v>
      </c>
      <c r="D50" s="6">
        <f>D36*D$5</f>
        <v>0</v>
      </c>
      <c r="E50" s="6">
        <f>E36*E$5</f>
        <v>32.064999999999998</v>
      </c>
      <c r="F50" s="6">
        <f>F36*F$5</f>
        <v>0</v>
      </c>
      <c r="G50" s="6">
        <f>SUM(B50:F50)</f>
        <v>34.080680000000001</v>
      </c>
    </row>
    <row r="52" spans="1:7" x14ac:dyDescent="0.2">
      <c r="A52" s="12" t="s">
        <v>16</v>
      </c>
      <c r="B52" s="12"/>
      <c r="C52" s="12"/>
      <c r="D52" s="12"/>
      <c r="E52" s="12"/>
      <c r="F52" s="12"/>
      <c r="G52" s="12"/>
    </row>
    <row r="53" spans="1:7" x14ac:dyDescent="0.2">
      <c r="A53" s="1" t="s">
        <v>14</v>
      </c>
      <c r="B53" s="1" t="s">
        <v>1</v>
      </c>
      <c r="C53" s="1" t="s">
        <v>2</v>
      </c>
      <c r="D53" s="1" t="s">
        <v>3</v>
      </c>
      <c r="E53" s="1" t="s">
        <v>4</v>
      </c>
      <c r="F53" s="1" t="s">
        <v>25</v>
      </c>
      <c r="G53" s="1" t="s">
        <v>5</v>
      </c>
    </row>
    <row r="54" spans="1:7" x14ac:dyDescent="0.2">
      <c r="A54" s="4" t="s">
        <v>10</v>
      </c>
      <c r="B54" s="6">
        <f>B42/$G42</f>
        <v>1</v>
      </c>
      <c r="C54" s="6">
        <f t="shared" ref="C54:F54" si="25">C42/$G42</f>
        <v>0</v>
      </c>
      <c r="D54" s="6">
        <f t="shared" si="25"/>
        <v>0</v>
      </c>
      <c r="E54" s="6">
        <f t="shared" si="25"/>
        <v>0</v>
      </c>
      <c r="F54" s="6">
        <f t="shared" si="25"/>
        <v>0</v>
      </c>
      <c r="G54">
        <f>SUM(B54:F54)</f>
        <v>1</v>
      </c>
    </row>
    <row r="55" spans="1:7" x14ac:dyDescent="0.2">
      <c r="A55" s="4" t="s">
        <v>11</v>
      </c>
      <c r="B55" s="6">
        <f t="shared" ref="B55:F59" si="26">B43/$G43</f>
        <v>0.25129469728892762</v>
      </c>
      <c r="C55" s="6">
        <f t="shared" si="26"/>
        <v>0.7487053027110725</v>
      </c>
      <c r="D55" s="6">
        <f t="shared" si="26"/>
        <v>0</v>
      </c>
      <c r="E55" s="6">
        <f t="shared" si="26"/>
        <v>0</v>
      </c>
      <c r="F55" s="6">
        <f t="shared" si="26"/>
        <v>0</v>
      </c>
      <c r="G55">
        <f t="shared" ref="G55:G59" si="27">SUM(B55:F55)</f>
        <v>1</v>
      </c>
    </row>
    <row r="56" spans="1:7" x14ac:dyDescent="0.2">
      <c r="A56" s="4" t="s">
        <v>17</v>
      </c>
      <c r="B56" s="6">
        <f t="shared" si="26"/>
        <v>0.20110518992292406</v>
      </c>
      <c r="C56" s="6">
        <f t="shared" si="26"/>
        <v>0.79889481007707586</v>
      </c>
      <c r="D56" s="6">
        <f t="shared" si="26"/>
        <v>0</v>
      </c>
      <c r="E56" s="6">
        <f t="shared" si="26"/>
        <v>0</v>
      </c>
      <c r="F56" s="6">
        <f t="shared" si="26"/>
        <v>0</v>
      </c>
      <c r="G56">
        <f t="shared" si="27"/>
        <v>0.99999999999999989</v>
      </c>
    </row>
    <row r="57" spans="1:7" x14ac:dyDescent="0.2">
      <c r="A57" s="4" t="s">
        <v>18</v>
      </c>
      <c r="B57" s="6">
        <f t="shared" si="26"/>
        <v>0.14370328545315073</v>
      </c>
      <c r="C57" s="6">
        <f t="shared" si="26"/>
        <v>0.8562967145468493</v>
      </c>
      <c r="D57" s="6">
        <f t="shared" si="26"/>
        <v>0</v>
      </c>
      <c r="E57" s="6">
        <f t="shared" si="26"/>
        <v>0</v>
      </c>
      <c r="F57" s="6">
        <f t="shared" si="26"/>
        <v>0</v>
      </c>
      <c r="G57">
        <f t="shared" si="27"/>
        <v>1</v>
      </c>
    </row>
    <row r="58" spans="1:7" x14ac:dyDescent="0.2">
      <c r="A58" s="4" t="s">
        <v>19</v>
      </c>
      <c r="B58" s="6">
        <f t="shared" si="26"/>
        <v>7.7413963148790538E-2</v>
      </c>
      <c r="C58" s="6">
        <f t="shared" si="26"/>
        <v>0.92258603685120943</v>
      </c>
      <c r="D58" s="6">
        <f t="shared" si="26"/>
        <v>0</v>
      </c>
      <c r="E58" s="6">
        <f t="shared" si="26"/>
        <v>0</v>
      </c>
      <c r="F58" s="6">
        <f t="shared" si="26"/>
        <v>0</v>
      </c>
      <c r="G58">
        <f t="shared" si="27"/>
        <v>1</v>
      </c>
    </row>
    <row r="59" spans="1:7" x14ac:dyDescent="0.2">
      <c r="A59" s="4" t="s">
        <v>20</v>
      </c>
      <c r="B59" s="6">
        <f t="shared" si="26"/>
        <v>7.7413963148790538E-2</v>
      </c>
      <c r="C59" s="6">
        <f t="shared" si="26"/>
        <v>0.92258603685120955</v>
      </c>
      <c r="D59" s="6">
        <f t="shared" si="26"/>
        <v>0</v>
      </c>
      <c r="E59" s="6">
        <f t="shared" si="26"/>
        <v>0</v>
      </c>
      <c r="F59" s="6">
        <f t="shared" si="26"/>
        <v>0</v>
      </c>
      <c r="G59">
        <f t="shared" si="27"/>
        <v>1</v>
      </c>
    </row>
    <row r="60" spans="1:7" x14ac:dyDescent="0.2">
      <c r="A60" s="4" t="s">
        <v>22</v>
      </c>
      <c r="B60" s="6">
        <f t="shared" ref="B60:F62" si="28">B48/$G48</f>
        <v>0.11188848453628848</v>
      </c>
      <c r="C60" s="6">
        <f t="shared" si="28"/>
        <v>0</v>
      </c>
      <c r="D60" s="6">
        <f t="shared" si="28"/>
        <v>0</v>
      </c>
      <c r="E60" s="6">
        <f t="shared" si="28"/>
        <v>0</v>
      </c>
      <c r="F60" s="6">
        <f t="shared" si="28"/>
        <v>0.88811151546371148</v>
      </c>
      <c r="G60">
        <f>SUM(B60:F60)</f>
        <v>1</v>
      </c>
    </row>
    <row r="61" spans="1:7" x14ac:dyDescent="0.2">
      <c r="A61" s="4" t="s">
        <v>23</v>
      </c>
      <c r="B61" s="6">
        <f t="shared" si="28"/>
        <v>0</v>
      </c>
      <c r="C61" s="6">
        <f t="shared" si="28"/>
        <v>0.42880501528003884</v>
      </c>
      <c r="D61" s="6">
        <f t="shared" si="28"/>
        <v>0</v>
      </c>
      <c r="E61" s="6">
        <f t="shared" si="28"/>
        <v>0</v>
      </c>
      <c r="F61" s="6">
        <f t="shared" si="28"/>
        <v>0.57119498471996122</v>
      </c>
      <c r="G61">
        <f>SUM(B61:F61)</f>
        <v>1</v>
      </c>
    </row>
    <row r="62" spans="1:7" x14ac:dyDescent="0.2">
      <c r="A62" s="4" t="s">
        <v>21</v>
      </c>
      <c r="B62" s="6">
        <f t="shared" si="28"/>
        <v>5.9144359795637882E-2</v>
      </c>
      <c r="C62" s="6">
        <f t="shared" si="28"/>
        <v>0</v>
      </c>
      <c r="D62" s="6">
        <f t="shared" si="28"/>
        <v>0</v>
      </c>
      <c r="E62" s="6">
        <f t="shared" si="28"/>
        <v>0.94085564020436208</v>
      </c>
      <c r="F62" s="6">
        <f t="shared" si="28"/>
        <v>0</v>
      </c>
      <c r="G62">
        <f>SUM(B62:F62)</f>
        <v>1</v>
      </c>
    </row>
    <row r="64" spans="1:7" ht="16" customHeight="1" x14ac:dyDescent="0.2">
      <c r="B64" s="1" t="s">
        <v>27</v>
      </c>
      <c r="C64" s="1"/>
      <c r="D64" s="1"/>
    </row>
    <row r="65" spans="1:2" x14ac:dyDescent="0.2">
      <c r="A65" s="1" t="s">
        <v>10</v>
      </c>
      <c r="B65" s="5">
        <v>4124.2</v>
      </c>
    </row>
    <row r="66" spans="1:2" x14ac:dyDescent="0.2">
      <c r="A66" s="1" t="s">
        <v>11</v>
      </c>
      <c r="B66" s="5">
        <v>518.28</v>
      </c>
    </row>
    <row r="67" spans="1:2" x14ac:dyDescent="0.2">
      <c r="A67" s="1" t="s">
        <v>17</v>
      </c>
      <c r="B67" s="5">
        <v>276.51</v>
      </c>
    </row>
    <row r="68" spans="1:2" x14ac:dyDescent="0.2">
      <c r="A68" s="1" t="s">
        <v>18</v>
      </c>
      <c r="B68" s="5">
        <v>296.38</v>
      </c>
    </row>
    <row r="69" spans="1:2" x14ac:dyDescent="0.2">
      <c r="A69" s="1" t="s">
        <v>19</v>
      </c>
      <c r="B69" s="5">
        <v>319.32</v>
      </c>
    </row>
    <row r="70" spans="1:2" x14ac:dyDescent="0.2">
      <c r="A70" s="1" t="s">
        <v>20</v>
      </c>
      <c r="B70" s="5">
        <v>106.4</v>
      </c>
    </row>
    <row r="71" spans="1:2" x14ac:dyDescent="0.2">
      <c r="A71" s="1" t="s">
        <v>22</v>
      </c>
      <c r="B71" s="5">
        <v>461.52</v>
      </c>
    </row>
    <row r="72" spans="1:2" x14ac:dyDescent="0.2">
      <c r="A72" s="1" t="s">
        <v>23</v>
      </c>
      <c r="B72" s="5">
        <v>296.83999999999997</v>
      </c>
    </row>
    <row r="73" spans="1:2" x14ac:dyDescent="0.2">
      <c r="A73" s="1" t="s">
        <v>21</v>
      </c>
      <c r="B73" s="5">
        <v>243.96</v>
      </c>
    </row>
    <row r="74" spans="1:2" x14ac:dyDescent="0.2">
      <c r="A74" s="1" t="s">
        <v>24</v>
      </c>
      <c r="B74" s="5">
        <v>297</v>
      </c>
    </row>
  </sheetData>
  <mergeCells count="15">
    <mergeCell ref="A52:G52"/>
    <mergeCell ref="A7:G7"/>
    <mergeCell ref="J18:O18"/>
    <mergeCell ref="S22:W22"/>
    <mergeCell ref="J26:O26"/>
    <mergeCell ref="A28:G28"/>
    <mergeCell ref="A40:G40"/>
    <mergeCell ref="A1:G1"/>
    <mergeCell ref="J1:O1"/>
    <mergeCell ref="R1:X1"/>
    <mergeCell ref="AA1:AG1"/>
    <mergeCell ref="B3:F3"/>
    <mergeCell ref="J3:O3"/>
    <mergeCell ref="S3:W3"/>
    <mergeCell ref="AA3:A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0E3B0-E818-4E4C-9816-04102B1C920D}">
  <dimension ref="A1:AH74"/>
  <sheetViews>
    <sheetView topLeftCell="L1" workbookViewId="0">
      <selection activeCell="AC24" sqref="AC24"/>
    </sheetView>
  </sheetViews>
  <sheetFormatPr baseColWidth="10" defaultRowHeight="16" x14ac:dyDescent="0.2"/>
  <cols>
    <col min="34" max="34" width="17.83203125" bestFit="1" customWidth="1"/>
  </cols>
  <sheetData>
    <row r="1" spans="1:34" ht="17" customHeight="1" x14ac:dyDescent="0.2">
      <c r="A1" s="10" t="s">
        <v>6</v>
      </c>
      <c r="B1" s="10"/>
      <c r="C1" s="10"/>
      <c r="D1" s="10"/>
      <c r="E1" s="10"/>
      <c r="F1" s="10"/>
      <c r="G1" s="10"/>
      <c r="J1" s="10" t="s">
        <v>28</v>
      </c>
      <c r="K1" s="10"/>
      <c r="L1" s="10"/>
      <c r="M1" s="10"/>
      <c r="N1" s="10"/>
      <c r="O1" s="10"/>
      <c r="P1" s="4"/>
      <c r="R1" s="10" t="s">
        <v>52</v>
      </c>
      <c r="S1" s="10"/>
      <c r="T1" s="10"/>
      <c r="U1" s="10"/>
      <c r="V1" s="10"/>
      <c r="W1" s="10"/>
      <c r="X1" s="10"/>
      <c r="AA1" s="10" t="s">
        <v>33</v>
      </c>
      <c r="AB1" s="10"/>
      <c r="AC1" s="10"/>
      <c r="AD1" s="10"/>
      <c r="AE1" s="10"/>
      <c r="AF1" s="10"/>
      <c r="AG1" s="10"/>
    </row>
    <row r="2" spans="1:34" x14ac:dyDescent="0.2">
      <c r="A2" s="2"/>
      <c r="B2" s="2"/>
      <c r="C2" s="2"/>
      <c r="D2" s="2"/>
      <c r="E2" s="2"/>
      <c r="F2" s="2"/>
      <c r="G2" s="2"/>
    </row>
    <row r="3" spans="1:34" x14ac:dyDescent="0.2">
      <c r="A3" s="2"/>
      <c r="B3" s="11" t="s">
        <v>26</v>
      </c>
      <c r="C3" s="11"/>
      <c r="D3" s="11"/>
      <c r="E3" s="11"/>
      <c r="F3" s="11"/>
      <c r="G3" s="2"/>
      <c r="J3" s="10" t="s">
        <v>30</v>
      </c>
      <c r="K3" s="10"/>
      <c r="L3" s="10"/>
      <c r="M3" s="10"/>
      <c r="N3" s="10"/>
      <c r="O3" s="10"/>
      <c r="S3" s="10" t="s">
        <v>38</v>
      </c>
      <c r="T3" s="10"/>
      <c r="U3" s="10"/>
      <c r="V3" s="10"/>
      <c r="W3" s="10"/>
      <c r="AA3" s="10" t="s">
        <v>34</v>
      </c>
      <c r="AB3" s="10"/>
      <c r="AC3" s="10"/>
      <c r="AD3" s="10"/>
      <c r="AE3" s="10"/>
      <c r="AF3" s="10"/>
      <c r="AG3" s="10"/>
      <c r="AH3" s="10"/>
    </row>
    <row r="4" spans="1:34" x14ac:dyDescent="0.2">
      <c r="A4" s="2"/>
      <c r="B4" s="1" t="s">
        <v>1</v>
      </c>
      <c r="C4" s="1" t="s">
        <v>2</v>
      </c>
      <c r="D4" s="1" t="s">
        <v>7</v>
      </c>
      <c r="E4" s="1" t="s">
        <v>4</v>
      </c>
      <c r="F4" s="2" t="s">
        <v>25</v>
      </c>
      <c r="G4" s="2"/>
      <c r="J4" s="4" t="s">
        <v>29</v>
      </c>
      <c r="K4" s="1" t="s">
        <v>1</v>
      </c>
      <c r="L4" s="1" t="s">
        <v>2</v>
      </c>
      <c r="M4" s="1" t="s">
        <v>3</v>
      </c>
      <c r="N4" s="1" t="s">
        <v>4</v>
      </c>
      <c r="O4" s="1" t="s">
        <v>5</v>
      </c>
      <c r="R4" s="1"/>
      <c r="S4" s="1" t="s">
        <v>39</v>
      </c>
      <c r="T4" s="1" t="s">
        <v>40</v>
      </c>
      <c r="U4" s="1" t="s">
        <v>41</v>
      </c>
      <c r="V4" s="1" t="s">
        <v>29</v>
      </c>
      <c r="W4" s="1" t="s">
        <v>42</v>
      </c>
      <c r="AA4" s="4" t="s">
        <v>29</v>
      </c>
      <c r="AB4" s="1" t="s">
        <v>1</v>
      </c>
      <c r="AC4" s="1" t="s">
        <v>2</v>
      </c>
      <c r="AD4" s="1" t="s">
        <v>3</v>
      </c>
      <c r="AE4" s="1" t="s">
        <v>4</v>
      </c>
      <c r="AF4" s="1" t="s">
        <v>5</v>
      </c>
      <c r="AG4" s="1" t="s">
        <v>14</v>
      </c>
    </row>
    <row r="5" spans="1:34" x14ac:dyDescent="0.2">
      <c r="B5" s="3">
        <v>1.0078400000000001</v>
      </c>
      <c r="C5" s="3">
        <v>12.010999999999999</v>
      </c>
      <c r="D5" s="3">
        <v>55.844999999999999</v>
      </c>
      <c r="E5" s="3">
        <f>32.065</f>
        <v>32.064999999999998</v>
      </c>
      <c r="F5" s="3">
        <v>15.9994</v>
      </c>
      <c r="J5" s="1" t="s">
        <v>10</v>
      </c>
      <c r="K5" s="6">
        <f t="shared" ref="K5:N8" si="0">$O5*B21</f>
        <v>0</v>
      </c>
      <c r="L5" s="6">
        <f t="shared" si="0"/>
        <v>0</v>
      </c>
      <c r="M5" s="6">
        <f t="shared" si="0"/>
        <v>0</v>
      </c>
      <c r="N5" s="6">
        <f t="shared" si="0"/>
        <v>0</v>
      </c>
      <c r="O5" s="5">
        <v>0</v>
      </c>
      <c r="R5" s="1" t="s">
        <v>10</v>
      </c>
      <c r="S5" s="6">
        <v>0.84699999999999998</v>
      </c>
      <c r="T5" s="6">
        <f t="shared" ref="T5:T12" si="1">S5*T$15</f>
        <v>19.074439999999999</v>
      </c>
      <c r="U5" s="8">
        <f>(T5*60)/10^6</f>
        <v>1.1444663999999999E-3</v>
      </c>
      <c r="V5" s="6">
        <f t="shared" ref="V5:V12" si="2">(10^5*U5)/((B65/1000)*273)</f>
        <v>0.10164843158393422</v>
      </c>
      <c r="W5" s="6">
        <f t="shared" ref="W5:W14" si="3">V5/V$15</f>
        <v>0.30960654637260565</v>
      </c>
      <c r="AA5" s="4" t="s">
        <v>35</v>
      </c>
      <c r="AB5" s="6">
        <v>0</v>
      </c>
      <c r="AC5" s="6">
        <f>AF5-SUM(AD5:AE5)</f>
        <v>0.16488605004000001</v>
      </c>
      <c r="AD5" s="6">
        <f>AF5*(20.393/100)</f>
        <v>4.4519958300000002E-2</v>
      </c>
      <c r="AE5" s="6">
        <f>AD5*0.2</f>
        <v>8.9039916600000008E-3</v>
      </c>
      <c r="AF5" s="5">
        <f>218.31/1000</f>
        <v>0.21831</v>
      </c>
      <c r="AG5" s="5">
        <f>AF5/AF$8</f>
        <v>0.18980898585274866</v>
      </c>
    </row>
    <row r="6" spans="1:34" x14ac:dyDescent="0.2">
      <c r="B6" s="3"/>
      <c r="C6" s="3"/>
      <c r="D6" s="3"/>
      <c r="E6" s="3"/>
      <c r="J6" s="1" t="s">
        <v>11</v>
      </c>
      <c r="K6" s="6">
        <f t="shared" si="0"/>
        <v>0.16142801420454084</v>
      </c>
      <c r="L6" s="6">
        <f t="shared" si="0"/>
        <v>0.48095726469745687</v>
      </c>
      <c r="M6" s="6">
        <f t="shared" si="0"/>
        <v>0</v>
      </c>
      <c r="N6" s="6">
        <f t="shared" si="0"/>
        <v>0</v>
      </c>
      <c r="O6" s="5">
        <v>0.64238527890199759</v>
      </c>
      <c r="R6" s="1" t="s">
        <v>11</v>
      </c>
      <c r="S6" s="6">
        <v>5.4484951277748939E-2</v>
      </c>
      <c r="T6" s="6">
        <f t="shared" si="1"/>
        <v>1.2270011027749061</v>
      </c>
      <c r="U6" s="8">
        <f t="shared" ref="U6:U14" si="4">(T6*60)/10^6</f>
        <v>7.3620066166494365E-5</v>
      </c>
      <c r="V6" s="6">
        <f t="shared" si="2"/>
        <v>5.2031830678096962E-2</v>
      </c>
      <c r="W6" s="6">
        <f t="shared" si="3"/>
        <v>0.15848149495929775</v>
      </c>
      <c r="AA6" s="4" t="s">
        <v>36</v>
      </c>
      <c r="AB6" s="5">
        <f>S34</f>
        <v>0.11934480940473068</v>
      </c>
      <c r="AC6" s="6">
        <f>T34</f>
        <v>6.5506562973184773E-2</v>
      </c>
      <c r="AD6" s="6">
        <v>0</v>
      </c>
      <c r="AE6" s="6">
        <f>AE8-(AE5+AE7)</f>
        <v>5.5438186311860892E-2</v>
      </c>
      <c r="AF6" s="6">
        <f>SUM(AB6:AE6)</f>
        <v>0.24028955868977633</v>
      </c>
      <c r="AG6" s="5">
        <f>AF6/AF$8</f>
        <v>0.20891904835285133</v>
      </c>
    </row>
    <row r="7" spans="1:34" x14ac:dyDescent="0.2">
      <c r="A7" s="12" t="s">
        <v>15</v>
      </c>
      <c r="B7" s="12"/>
      <c r="C7" s="12"/>
      <c r="D7" s="12"/>
      <c r="E7" s="12"/>
      <c r="F7" s="12"/>
      <c r="G7" s="12"/>
      <c r="J7" s="1" t="s">
        <v>12</v>
      </c>
      <c r="K7" s="6">
        <f t="shared" si="0"/>
        <v>1.6956255506489212E-2</v>
      </c>
      <c r="L7" s="6">
        <f t="shared" si="0"/>
        <v>0.20207729886533765</v>
      </c>
      <c r="M7" s="6">
        <f t="shared" si="0"/>
        <v>9.3955596995543941E-2</v>
      </c>
      <c r="N7" s="6">
        <f t="shared" si="0"/>
        <v>0</v>
      </c>
      <c r="O7" s="5">
        <v>0.31298915136737077</v>
      </c>
      <c r="R7" s="1" t="s">
        <v>43</v>
      </c>
      <c r="S7" s="6">
        <v>0</v>
      </c>
      <c r="T7" s="6">
        <f t="shared" si="1"/>
        <v>0</v>
      </c>
      <c r="U7" s="8">
        <f t="shared" si="4"/>
        <v>0</v>
      </c>
      <c r="V7" s="6">
        <f t="shared" si="2"/>
        <v>0</v>
      </c>
      <c r="W7" s="6">
        <f t="shared" si="3"/>
        <v>0</v>
      </c>
      <c r="AA7" s="4" t="s">
        <v>37</v>
      </c>
      <c r="AB7" s="6">
        <f>AB8-(AB5+AB6)</f>
        <v>6.8371911697878193E-2</v>
      </c>
      <c r="AC7" s="5">
        <f>AC8-(AC5+AC6)</f>
        <v>0.56386205856700655</v>
      </c>
      <c r="AD7" s="6">
        <f>AD8-AD5</f>
        <v>4.9435638695543939E-2</v>
      </c>
      <c r="AE7" s="6">
        <f>AD7*0.2</f>
        <v>9.8871277391087888E-3</v>
      </c>
      <c r="AF7" s="5">
        <f>SUM(AB7:AE7)</f>
        <v>0.69155673669953743</v>
      </c>
      <c r="AG7" s="5">
        <f>AF7/AF$8</f>
        <v>0.60127196579440034</v>
      </c>
    </row>
    <row r="8" spans="1:34" x14ac:dyDescent="0.2">
      <c r="A8" s="1" t="s">
        <v>9</v>
      </c>
      <c r="B8" s="1" t="s">
        <v>1</v>
      </c>
      <c r="C8" s="1" t="s">
        <v>2</v>
      </c>
      <c r="D8" s="1" t="s">
        <v>3</v>
      </c>
      <c r="E8" s="1" t="s">
        <v>4</v>
      </c>
      <c r="G8" s="1" t="s">
        <v>5</v>
      </c>
      <c r="J8" s="1" t="s">
        <v>13</v>
      </c>
      <c r="K8" s="6">
        <f t="shared" si="0"/>
        <v>9.3324513915788148E-3</v>
      </c>
      <c r="L8" s="6">
        <f t="shared" si="0"/>
        <v>0.11122010801739675</v>
      </c>
      <c r="M8" s="6">
        <f t="shared" si="0"/>
        <v>0</v>
      </c>
      <c r="N8" s="6">
        <f t="shared" si="0"/>
        <v>7.4229305710969681E-2</v>
      </c>
      <c r="O8" s="5">
        <v>0.19478186511994522</v>
      </c>
      <c r="R8" s="1" t="s">
        <v>44</v>
      </c>
      <c r="S8" s="6">
        <v>3.1479314423051947E-3</v>
      </c>
      <c r="T8" s="6">
        <f t="shared" si="1"/>
        <v>7.0891416080712991E-2</v>
      </c>
      <c r="U8" s="8">
        <f t="shared" si="4"/>
        <v>4.2534849648427793E-6</v>
      </c>
      <c r="V8" s="6">
        <f t="shared" si="2"/>
        <v>5.2569441280619841E-3</v>
      </c>
      <c r="W8" s="6">
        <f t="shared" si="3"/>
        <v>1.601189797620314E-2</v>
      </c>
      <c r="AA8" s="4" t="s">
        <v>5</v>
      </c>
      <c r="AB8" s="6">
        <f>K9</f>
        <v>0.18771672110260887</v>
      </c>
      <c r="AC8" s="6">
        <f>L9</f>
        <v>0.79425467158019136</v>
      </c>
      <c r="AD8" s="6">
        <f>M9</f>
        <v>9.3955596995543941E-2</v>
      </c>
      <c r="AE8" s="6">
        <f>N9</f>
        <v>7.4229305710969681E-2</v>
      </c>
      <c r="AF8" s="6">
        <f>O9</f>
        <v>1.1501562953893134</v>
      </c>
      <c r="AG8" s="5">
        <f>SUM(AG5:AG7)</f>
        <v>1.0000000000000004</v>
      </c>
    </row>
    <row r="9" spans="1:34" x14ac:dyDescent="0.2">
      <c r="A9" s="4" t="s">
        <v>10</v>
      </c>
      <c r="B9">
        <v>2</v>
      </c>
      <c r="C9">
        <v>0</v>
      </c>
      <c r="D9">
        <v>0</v>
      </c>
      <c r="E9">
        <v>0</v>
      </c>
      <c r="G9">
        <f>SUM(B9:E9)</f>
        <v>2</v>
      </c>
      <c r="J9" s="1" t="s">
        <v>5</v>
      </c>
      <c r="K9" s="5">
        <f>SUM(K5:K8)</f>
        <v>0.18771672110260887</v>
      </c>
      <c r="L9" s="5">
        <f t="shared" ref="L9:N9" si="5">SUM(L5:L8)</f>
        <v>0.79425467158019136</v>
      </c>
      <c r="M9" s="6">
        <f t="shared" si="5"/>
        <v>9.3955596995543941E-2</v>
      </c>
      <c r="N9" s="6">
        <f t="shared" si="5"/>
        <v>7.4229305710969681E-2</v>
      </c>
      <c r="O9" s="5">
        <f>SUM(O5:O8)</f>
        <v>1.1501562953893134</v>
      </c>
      <c r="R9" s="1" t="s">
        <v>45</v>
      </c>
      <c r="S9" s="6">
        <v>6.8933592629870149E-4</v>
      </c>
      <c r="T9" s="6">
        <f t="shared" si="1"/>
        <v>1.5523845060246757E-2</v>
      </c>
      <c r="U9" s="8">
        <f t="shared" si="4"/>
        <v>9.314307036148054E-7</v>
      </c>
      <c r="V9" s="6">
        <f t="shared" si="2"/>
        <v>1.0684686456141524E-3</v>
      </c>
      <c r="W9" s="6">
        <f t="shared" si="3"/>
        <v>3.2544022777455011E-3</v>
      </c>
      <c r="AA9" s="4" t="s">
        <v>14</v>
      </c>
      <c r="AB9" s="5">
        <f>AB8/$AF8</f>
        <v>0.16320974971411961</v>
      </c>
      <c r="AC9" s="5">
        <f>AC8/$AF8</f>
        <v>0.69056238249023905</v>
      </c>
      <c r="AD9" s="5">
        <f>AD8/$AF8</f>
        <v>8.1689416796819916E-2</v>
      </c>
      <c r="AE9" s="5">
        <f>AE8/$AF8</f>
        <v>6.4538450998821856E-2</v>
      </c>
      <c r="AF9" s="5">
        <f>SUM(AB9:AE9)</f>
        <v>1.0000000000000004</v>
      </c>
      <c r="AG9" s="5"/>
    </row>
    <row r="10" spans="1:34" x14ac:dyDescent="0.2">
      <c r="A10" s="4" t="s">
        <v>11</v>
      </c>
      <c r="B10">
        <v>4</v>
      </c>
      <c r="C10">
        <v>1</v>
      </c>
      <c r="D10">
        <v>0</v>
      </c>
      <c r="E10">
        <v>0</v>
      </c>
      <c r="G10">
        <f>SUM(B10:E10)</f>
        <v>5</v>
      </c>
      <c r="R10" s="1" t="s">
        <v>46</v>
      </c>
      <c r="S10" s="6">
        <v>3.0572641304112602E-4</v>
      </c>
      <c r="T10" s="6">
        <f t="shared" si="1"/>
        <v>6.8849588216861575E-3</v>
      </c>
      <c r="U10" s="8">
        <f t="shared" si="4"/>
        <v>4.1309752930116944E-7</v>
      </c>
      <c r="V10" s="6">
        <f t="shared" si="2"/>
        <v>1.4221595516991979E-3</v>
      </c>
      <c r="W10" s="6">
        <f t="shared" si="3"/>
        <v>4.331694058937097E-3</v>
      </c>
    </row>
    <row r="11" spans="1:34" x14ac:dyDescent="0.2">
      <c r="A11" s="4" t="s">
        <v>12</v>
      </c>
      <c r="B11">
        <v>10</v>
      </c>
      <c r="C11">
        <v>10</v>
      </c>
      <c r="D11">
        <v>1</v>
      </c>
      <c r="E11">
        <v>0</v>
      </c>
      <c r="G11">
        <f>SUM(B11:E11)</f>
        <v>21</v>
      </c>
      <c r="J11" s="4" t="s">
        <v>14</v>
      </c>
      <c r="K11" s="1" t="s">
        <v>1</v>
      </c>
      <c r="L11" s="1" t="s">
        <v>2</v>
      </c>
      <c r="M11" s="1" t="s">
        <v>3</v>
      </c>
      <c r="N11" s="1" t="s">
        <v>4</v>
      </c>
      <c r="O11" s="1" t="s">
        <v>5</v>
      </c>
      <c r="R11" s="1" t="s">
        <v>22</v>
      </c>
      <c r="S11" s="6">
        <v>1.5653778802813849E-3</v>
      </c>
      <c r="T11" s="6">
        <f t="shared" si="1"/>
        <v>3.5252309863936786E-2</v>
      </c>
      <c r="U11" s="8">
        <f t="shared" si="4"/>
        <v>2.1151385918362072E-6</v>
      </c>
      <c r="V11" s="6">
        <f t="shared" si="2"/>
        <v>1.6787485720351095E-3</v>
      </c>
      <c r="W11" s="6">
        <f t="shared" si="3"/>
        <v>5.1132274204010609E-3</v>
      </c>
      <c r="AH11" s="5"/>
    </row>
    <row r="12" spans="1:34" x14ac:dyDescent="0.2">
      <c r="A12" s="4" t="s">
        <v>13</v>
      </c>
      <c r="B12">
        <v>4</v>
      </c>
      <c r="C12">
        <v>4</v>
      </c>
      <c r="D12">
        <v>0</v>
      </c>
      <c r="E12">
        <v>1</v>
      </c>
      <c r="G12">
        <f>SUM(B12:E12)</f>
        <v>9</v>
      </c>
      <c r="J12" s="1" t="s">
        <v>10</v>
      </c>
      <c r="K12" s="6">
        <f t="shared" ref="K12:N15" si="6">K5/$O$9</f>
        <v>0</v>
      </c>
      <c r="L12" s="6">
        <f t="shared" si="6"/>
        <v>0</v>
      </c>
      <c r="M12" s="6">
        <f t="shared" si="6"/>
        <v>0</v>
      </c>
      <c r="N12" s="6">
        <f t="shared" si="6"/>
        <v>0</v>
      </c>
      <c r="O12" s="6">
        <f>SUM(K12:N12)</f>
        <v>0</v>
      </c>
      <c r="R12" s="1" t="s">
        <v>23</v>
      </c>
      <c r="S12" s="6">
        <v>2.7624141348668821E-2</v>
      </c>
      <c r="T12" s="6">
        <f t="shared" si="1"/>
        <v>0.62209566317202181</v>
      </c>
      <c r="U12" s="8">
        <f t="shared" si="4"/>
        <v>3.7325739790321307E-5</v>
      </c>
      <c r="V12" s="6">
        <f t="shared" si="2"/>
        <v>4.6059938544760995E-2</v>
      </c>
      <c r="W12" s="6">
        <f t="shared" si="3"/>
        <v>0.14029196788149767</v>
      </c>
      <c r="AH12" s="5"/>
    </row>
    <row r="13" spans="1:34" x14ac:dyDescent="0.2">
      <c r="J13" s="1" t="s">
        <v>11</v>
      </c>
      <c r="K13" s="6">
        <f t="shared" si="6"/>
        <v>0.14035311100905593</v>
      </c>
      <c r="L13" s="6">
        <f t="shared" si="6"/>
        <v>0.41816687577635603</v>
      </c>
      <c r="M13" s="6">
        <f t="shared" si="6"/>
        <v>0</v>
      </c>
      <c r="N13" s="6">
        <f t="shared" si="6"/>
        <v>0</v>
      </c>
      <c r="O13" s="6">
        <f t="shared" ref="O13:O15" si="7">SUM(K13:N13)</f>
        <v>0.55851998678541193</v>
      </c>
      <c r="R13" s="1" t="s">
        <v>21</v>
      </c>
      <c r="S13" s="6">
        <f>T13/T15</f>
        <v>2.9043413367672709E-2</v>
      </c>
      <c r="T13" s="6">
        <f>U13*10^6/60</f>
        <v>0.65405766903998941</v>
      </c>
      <c r="U13" s="8">
        <f>(V13*(B73/1000)*273)/10^5</f>
        <v>3.9243460142399366E-5</v>
      </c>
      <c r="V13" s="6">
        <f>X32</f>
        <v>5.8923158817243457E-2</v>
      </c>
      <c r="W13" s="6">
        <f t="shared" si="3"/>
        <v>0.17947149226505768</v>
      </c>
    </row>
    <row r="14" spans="1:34" x14ac:dyDescent="0.2">
      <c r="A14" s="1" t="s">
        <v>8</v>
      </c>
      <c r="B14" s="1" t="s">
        <v>1</v>
      </c>
      <c r="C14" s="1" t="s">
        <v>2</v>
      </c>
      <c r="D14" s="1" t="s">
        <v>3</v>
      </c>
      <c r="E14" s="1" t="s">
        <v>4</v>
      </c>
      <c r="G14" s="1" t="s">
        <v>5</v>
      </c>
      <c r="J14" s="1" t="s">
        <v>12</v>
      </c>
      <c r="K14" s="6">
        <f t="shared" si="6"/>
        <v>1.4742566357687703E-2</v>
      </c>
      <c r="L14" s="6">
        <f t="shared" si="6"/>
        <v>0.17569551171037762</v>
      </c>
      <c r="M14" s="6">
        <f t="shared" si="6"/>
        <v>8.1689416796819916E-2</v>
      </c>
      <c r="N14" s="6">
        <f t="shared" si="6"/>
        <v>0</v>
      </c>
      <c r="O14" s="6">
        <f t="shared" si="7"/>
        <v>0.27212749486488524</v>
      </c>
      <c r="R14" s="1" t="s">
        <v>47</v>
      </c>
      <c r="S14" s="6">
        <f>S15-SUM(S5:S13)</f>
        <v>3.6139122343982977E-2</v>
      </c>
      <c r="T14" s="6">
        <f>S14*T$15</f>
        <v>0.81385303518649665</v>
      </c>
      <c r="U14" s="8">
        <f t="shared" si="4"/>
        <v>4.8831182111189797E-5</v>
      </c>
      <c r="V14" s="6">
        <f>(10^5*U14)/((B74/1000)*273)</f>
        <v>6.0225184828985576E-2</v>
      </c>
      <c r="W14" s="6">
        <f t="shared" si="3"/>
        <v>0.18343727678825428</v>
      </c>
    </row>
    <row r="15" spans="1:34" x14ac:dyDescent="0.2">
      <c r="A15" s="4" t="s">
        <v>10</v>
      </c>
      <c r="B15" s="6">
        <f>B9*B$5</f>
        <v>2.0156800000000001</v>
      </c>
      <c r="C15" s="6">
        <f t="shared" ref="C15:E15" si="8">C9*C$5</f>
        <v>0</v>
      </c>
      <c r="D15" s="6">
        <f t="shared" si="8"/>
        <v>0</v>
      </c>
      <c r="E15" s="6">
        <f t="shared" si="8"/>
        <v>0</v>
      </c>
      <c r="F15" s="6"/>
      <c r="G15" s="6">
        <f>SUM(B15:E15)</f>
        <v>2.0156800000000001</v>
      </c>
      <c r="J15" s="1" t="s">
        <v>13</v>
      </c>
      <c r="K15" s="6">
        <f t="shared" si="6"/>
        <v>8.11407234737597E-3</v>
      </c>
      <c r="L15" s="6">
        <f t="shared" si="6"/>
        <v>9.6699995003505276E-2</v>
      </c>
      <c r="M15" s="6">
        <f t="shared" si="6"/>
        <v>0</v>
      </c>
      <c r="N15" s="6">
        <f t="shared" si="6"/>
        <v>6.4538450998821856E-2</v>
      </c>
      <c r="O15" s="6">
        <f t="shared" si="7"/>
        <v>0.16935251834970311</v>
      </c>
      <c r="R15" s="1" t="s">
        <v>5</v>
      </c>
      <c r="S15" s="6">
        <v>1</v>
      </c>
      <c r="T15" s="6">
        <v>22.52</v>
      </c>
      <c r="U15" s="8">
        <f>SUM(U5:U14)</f>
        <v>1.3511999999999999E-3</v>
      </c>
      <c r="V15" s="5">
        <f>SUM(V5:V14)</f>
        <v>0.32831486535043169</v>
      </c>
      <c r="W15" s="6">
        <f>SUM(W5:W14)</f>
        <v>0.99999999999999978</v>
      </c>
    </row>
    <row r="16" spans="1:34" x14ac:dyDescent="0.2">
      <c r="A16" s="4" t="s">
        <v>11</v>
      </c>
      <c r="B16" s="6">
        <f t="shared" ref="B16:E16" si="9">B10*B$5</f>
        <v>4.0313600000000003</v>
      </c>
      <c r="C16" s="6">
        <f t="shared" si="9"/>
        <v>12.010999999999999</v>
      </c>
      <c r="D16" s="6">
        <f t="shared" si="9"/>
        <v>0</v>
      </c>
      <c r="E16" s="6">
        <f t="shared" si="9"/>
        <v>0</v>
      </c>
      <c r="F16" s="6"/>
      <c r="G16" s="6">
        <f>SUM(B16:E16)</f>
        <v>16.042359999999999</v>
      </c>
      <c r="J16" s="1" t="s">
        <v>5</v>
      </c>
      <c r="K16" s="6">
        <f>SUM(K12:K15)</f>
        <v>0.16320974971411958</v>
      </c>
      <c r="L16" s="6">
        <f t="shared" ref="L16:O16" si="10">SUM(L12:L15)</f>
        <v>0.69056238249023894</v>
      </c>
      <c r="M16" s="6">
        <f t="shared" si="10"/>
        <v>8.1689416796819916E-2</v>
      </c>
      <c r="N16" s="6">
        <f t="shared" si="10"/>
        <v>6.4538450998821856E-2</v>
      </c>
      <c r="O16" s="6">
        <f t="shared" si="10"/>
        <v>1.0000000000000002</v>
      </c>
    </row>
    <row r="17" spans="1:24" x14ac:dyDescent="0.2">
      <c r="A17" s="4" t="s">
        <v>12</v>
      </c>
      <c r="B17" s="6">
        <f t="shared" ref="B17:E17" si="11">B11*B$5</f>
        <v>10.0784</v>
      </c>
      <c r="C17" s="6">
        <f t="shared" si="11"/>
        <v>120.10999999999999</v>
      </c>
      <c r="D17" s="6">
        <f t="shared" si="11"/>
        <v>55.844999999999999</v>
      </c>
      <c r="E17" s="6">
        <f t="shared" si="11"/>
        <v>0</v>
      </c>
      <c r="F17" s="6"/>
      <c r="G17" s="6">
        <f>SUM(B17:E17)</f>
        <v>186.03339999999997</v>
      </c>
      <c r="R17" s="1" t="s">
        <v>48</v>
      </c>
      <c r="S17" s="6">
        <f>SUM(S7:S10)</f>
        <v>4.1429937816450223E-3</v>
      </c>
      <c r="T17" s="6">
        <f>SUM(T7:T10)</f>
        <v>9.3300219962645911E-2</v>
      </c>
      <c r="U17" s="6">
        <f>SUM(U7:U10)</f>
        <v>5.5980131977587543E-6</v>
      </c>
      <c r="V17" s="7">
        <f>SUM(V7:V10)</f>
        <v>7.7475723253753338E-3</v>
      </c>
      <c r="W17" s="6">
        <f>SUM(W7:W10)</f>
        <v>2.3597994312885735E-2</v>
      </c>
    </row>
    <row r="18" spans="1:24" x14ac:dyDescent="0.2">
      <c r="A18" s="4" t="s">
        <v>13</v>
      </c>
      <c r="B18" s="6">
        <f t="shared" ref="B18:E18" si="12">B12*B$5</f>
        <v>4.0313600000000003</v>
      </c>
      <c r="C18" s="6">
        <f t="shared" si="12"/>
        <v>48.043999999999997</v>
      </c>
      <c r="D18" s="6">
        <f t="shared" si="12"/>
        <v>0</v>
      </c>
      <c r="E18" s="6">
        <f t="shared" si="12"/>
        <v>32.064999999999998</v>
      </c>
      <c r="F18" s="6"/>
      <c r="G18" s="6">
        <f>SUM(B18:E18)</f>
        <v>84.140359999999987</v>
      </c>
      <c r="J18" s="10" t="s">
        <v>31</v>
      </c>
      <c r="K18" s="10"/>
      <c r="L18" s="10"/>
      <c r="M18" s="10"/>
      <c r="N18" s="10"/>
      <c r="O18" s="10"/>
      <c r="R18" s="1" t="s">
        <v>49</v>
      </c>
      <c r="V18" s="6">
        <f>V15-(W34+V14)</f>
        <v>0.24028955868977636</v>
      </c>
    </row>
    <row r="19" spans="1:24" x14ac:dyDescent="0.2">
      <c r="J19" s="4" t="s">
        <v>0</v>
      </c>
      <c r="K19" s="1"/>
      <c r="L19" s="1"/>
      <c r="M19" s="1"/>
      <c r="N19" s="1"/>
      <c r="O19" s="1" t="s">
        <v>5</v>
      </c>
      <c r="R19" s="1" t="s">
        <v>50</v>
      </c>
      <c r="V19" s="6">
        <f>(V12+V11)-W34</f>
        <v>1.9938565285126348E-2</v>
      </c>
    </row>
    <row r="20" spans="1:24" x14ac:dyDescent="0.2">
      <c r="A20" s="1" t="s">
        <v>14</v>
      </c>
      <c r="B20" s="1" t="s">
        <v>1</v>
      </c>
      <c r="C20" s="1" t="s">
        <v>2</v>
      </c>
      <c r="D20" s="1" t="s">
        <v>3</v>
      </c>
      <c r="E20" s="1" t="s">
        <v>4</v>
      </c>
      <c r="G20" s="1" t="s">
        <v>5</v>
      </c>
      <c r="J20" s="1" t="s">
        <v>10</v>
      </c>
      <c r="O20" s="7">
        <f>O5/G15</f>
        <v>0</v>
      </c>
    </row>
    <row r="21" spans="1:24" x14ac:dyDescent="0.2">
      <c r="A21" s="4" t="s">
        <v>10</v>
      </c>
      <c r="B21" s="6">
        <f t="shared" ref="B21:E24" si="13">B15/$G15</f>
        <v>1</v>
      </c>
      <c r="C21" s="6">
        <f t="shared" si="13"/>
        <v>0</v>
      </c>
      <c r="D21" s="6">
        <f t="shared" si="13"/>
        <v>0</v>
      </c>
      <c r="E21" s="6">
        <f t="shared" si="13"/>
        <v>0</v>
      </c>
      <c r="G21">
        <f>SUM(B21:E21)</f>
        <v>1</v>
      </c>
      <c r="J21" s="1" t="s">
        <v>11</v>
      </c>
      <c r="O21" s="7">
        <f t="shared" ref="O21:O23" si="14">O6/G16</f>
        <v>4.0043065914366564E-2</v>
      </c>
    </row>
    <row r="22" spans="1:24" x14ac:dyDescent="0.2">
      <c r="A22" s="4" t="s">
        <v>11</v>
      </c>
      <c r="B22" s="6">
        <f t="shared" si="13"/>
        <v>0.25129469728892762</v>
      </c>
      <c r="C22" s="6">
        <f t="shared" si="13"/>
        <v>0.7487053027110725</v>
      </c>
      <c r="D22" s="6">
        <f t="shared" si="13"/>
        <v>0</v>
      </c>
      <c r="E22" s="6">
        <f t="shared" si="13"/>
        <v>0</v>
      </c>
      <c r="G22">
        <f>SUM(B22:E22)</f>
        <v>1</v>
      </c>
      <c r="J22" s="1" t="s">
        <v>12</v>
      </c>
      <c r="O22" s="7">
        <f t="shared" si="14"/>
        <v>1.6824352582244415E-3</v>
      </c>
      <c r="S22" s="10" t="s">
        <v>51</v>
      </c>
      <c r="T22" s="10"/>
      <c r="U22" s="10"/>
      <c r="V22" s="10"/>
      <c r="W22" s="10"/>
    </row>
    <row r="23" spans="1:24" x14ac:dyDescent="0.2">
      <c r="A23" s="4" t="s">
        <v>12</v>
      </c>
      <c r="B23" s="6">
        <f t="shared" si="13"/>
        <v>5.4175217998488456E-2</v>
      </c>
      <c r="C23" s="6">
        <f t="shared" si="13"/>
        <v>0.64563675125004438</v>
      </c>
      <c r="D23" s="6">
        <f t="shared" si="13"/>
        <v>0.30018803075146727</v>
      </c>
      <c r="E23" s="6">
        <f t="shared" si="13"/>
        <v>0</v>
      </c>
      <c r="G23">
        <f>SUM(B23:E23)</f>
        <v>1</v>
      </c>
      <c r="J23" s="1" t="s">
        <v>13</v>
      </c>
      <c r="O23" s="7">
        <f t="shared" si="14"/>
        <v>2.3149635337897916E-3</v>
      </c>
      <c r="R23" s="4" t="s">
        <v>29</v>
      </c>
      <c r="S23" s="1" t="s">
        <v>1</v>
      </c>
      <c r="T23" s="1" t="s">
        <v>2</v>
      </c>
      <c r="U23" s="1" t="s">
        <v>3</v>
      </c>
      <c r="V23" s="1" t="s">
        <v>4</v>
      </c>
      <c r="W23" s="1" t="s">
        <v>25</v>
      </c>
      <c r="X23" s="1" t="s">
        <v>5</v>
      </c>
    </row>
    <row r="24" spans="1:24" x14ac:dyDescent="0.2">
      <c r="A24" s="4" t="s">
        <v>13</v>
      </c>
      <c r="B24" s="6">
        <f t="shared" si="13"/>
        <v>4.7912321744285391E-2</v>
      </c>
      <c r="C24" s="6">
        <f t="shared" si="13"/>
        <v>0.57099827003354875</v>
      </c>
      <c r="D24" s="6">
        <f t="shared" si="13"/>
        <v>0</v>
      </c>
      <c r="E24" s="6">
        <f t="shared" si="13"/>
        <v>0.38108940822216597</v>
      </c>
      <c r="G24">
        <f>SUM(B24:E24)</f>
        <v>1</v>
      </c>
      <c r="J24" s="1" t="s">
        <v>5</v>
      </c>
      <c r="O24" s="7">
        <f>SUM(O20:O23)</f>
        <v>4.4040464706380802E-2</v>
      </c>
      <c r="R24" s="1" t="s">
        <v>10</v>
      </c>
      <c r="S24" s="8">
        <f t="shared" ref="S24:W31" si="15">$X24*B54</f>
        <v>0.10164843158393422</v>
      </c>
      <c r="T24" s="8">
        <f t="shared" si="15"/>
        <v>0</v>
      </c>
      <c r="U24" s="8">
        <f t="shared" si="15"/>
        <v>0</v>
      </c>
      <c r="V24" s="8">
        <f t="shared" si="15"/>
        <v>0</v>
      </c>
      <c r="W24" s="8">
        <f t="shared" si="15"/>
        <v>0</v>
      </c>
      <c r="X24" s="6">
        <f>V5</f>
        <v>0.10164843158393422</v>
      </c>
    </row>
    <row r="25" spans="1:24" x14ac:dyDescent="0.2">
      <c r="R25" s="1" t="s">
        <v>11</v>
      </c>
      <c r="S25" s="8">
        <f t="shared" si="15"/>
        <v>1.3075323139641113E-2</v>
      </c>
      <c r="T25" s="8">
        <f t="shared" si="15"/>
        <v>3.8956507538455858E-2</v>
      </c>
      <c r="U25" s="8">
        <f t="shared" si="15"/>
        <v>0</v>
      </c>
      <c r="V25" s="8">
        <f t="shared" si="15"/>
        <v>0</v>
      </c>
      <c r="W25" s="8">
        <f t="shared" si="15"/>
        <v>0</v>
      </c>
      <c r="X25" s="6">
        <f t="shared" ref="X25:X33" si="16">V6</f>
        <v>5.2031830678096962E-2</v>
      </c>
    </row>
    <row r="26" spans="1:24" x14ac:dyDescent="0.2">
      <c r="J26" s="10" t="s">
        <v>32</v>
      </c>
      <c r="K26" s="10"/>
      <c r="L26" s="10"/>
      <c r="M26" s="10"/>
      <c r="N26" s="10"/>
      <c r="O26" s="10"/>
      <c r="R26" s="1" t="s">
        <v>43</v>
      </c>
      <c r="S26" s="8">
        <f t="shared" si="15"/>
        <v>0</v>
      </c>
      <c r="T26" s="8">
        <f t="shared" si="15"/>
        <v>0</v>
      </c>
      <c r="U26" s="8">
        <f t="shared" si="15"/>
        <v>0</v>
      </c>
      <c r="V26" s="8">
        <f t="shared" si="15"/>
        <v>0</v>
      </c>
      <c r="W26" s="8">
        <f t="shared" si="15"/>
        <v>0</v>
      </c>
      <c r="X26" s="6">
        <f t="shared" si="16"/>
        <v>0</v>
      </c>
    </row>
    <row r="27" spans="1:24" x14ac:dyDescent="0.2">
      <c r="J27" s="4" t="s">
        <v>0</v>
      </c>
      <c r="K27" s="1" t="s">
        <v>1</v>
      </c>
      <c r="L27" s="1" t="s">
        <v>2</v>
      </c>
      <c r="M27" s="1" t="s">
        <v>3</v>
      </c>
      <c r="N27" s="1" t="s">
        <v>4</v>
      </c>
      <c r="O27" s="1" t="s">
        <v>5</v>
      </c>
      <c r="R27" s="1" t="s">
        <v>44</v>
      </c>
      <c r="S27" s="8">
        <f t="shared" si="15"/>
        <v>7.5544014264615586E-4</v>
      </c>
      <c r="T27" s="8">
        <f t="shared" si="15"/>
        <v>4.5015039854158284E-3</v>
      </c>
      <c r="U27" s="8">
        <f t="shared" si="15"/>
        <v>0</v>
      </c>
      <c r="V27" s="8">
        <f t="shared" si="15"/>
        <v>0</v>
      </c>
      <c r="W27" s="8">
        <f t="shared" si="15"/>
        <v>0</v>
      </c>
      <c r="X27" s="6">
        <f t="shared" si="16"/>
        <v>5.2569441280619841E-3</v>
      </c>
    </row>
    <row r="28" spans="1:24" x14ac:dyDescent="0.2">
      <c r="A28" s="12" t="s">
        <v>16</v>
      </c>
      <c r="B28" s="12"/>
      <c r="C28" s="12"/>
      <c r="D28" s="12"/>
      <c r="E28" s="12"/>
      <c r="F28" s="12"/>
      <c r="G28" s="12"/>
      <c r="J28" s="1" t="s">
        <v>10</v>
      </c>
      <c r="K28" s="6">
        <f>K5/B$5</f>
        <v>0</v>
      </c>
      <c r="L28" s="6">
        <f t="shared" ref="L28:N28" si="17">L5/C$5</f>
        <v>0</v>
      </c>
      <c r="M28" s="6">
        <f t="shared" si="17"/>
        <v>0</v>
      </c>
      <c r="N28" s="6">
        <f t="shared" si="17"/>
        <v>0</v>
      </c>
      <c r="O28" s="6">
        <f>SUM(K28:N28)</f>
        <v>0</v>
      </c>
      <c r="R28" s="1" t="s">
        <v>45</v>
      </c>
      <c r="S28" s="8">
        <f t="shared" si="15"/>
        <v>8.2714392357212131E-5</v>
      </c>
      <c r="T28" s="8">
        <f t="shared" si="15"/>
        <v>9.857542532569403E-4</v>
      </c>
      <c r="U28" s="8">
        <f t="shared" si="15"/>
        <v>0</v>
      </c>
      <c r="V28" s="8">
        <f t="shared" si="15"/>
        <v>0</v>
      </c>
      <c r="W28" s="8">
        <f t="shared" si="15"/>
        <v>0</v>
      </c>
      <c r="X28" s="6">
        <f t="shared" si="16"/>
        <v>1.0684686456141524E-3</v>
      </c>
    </row>
    <row r="29" spans="1:24" x14ac:dyDescent="0.2">
      <c r="A29" s="1" t="s">
        <v>9</v>
      </c>
      <c r="B29" s="1" t="s">
        <v>1</v>
      </c>
      <c r="C29" s="1" t="s">
        <v>2</v>
      </c>
      <c r="D29" s="1" t="s">
        <v>3</v>
      </c>
      <c r="E29" s="1" t="s">
        <v>4</v>
      </c>
      <c r="F29" s="1" t="s">
        <v>25</v>
      </c>
      <c r="G29" s="1" t="s">
        <v>5</v>
      </c>
      <c r="J29" s="1" t="s">
        <v>11</v>
      </c>
      <c r="K29" s="6">
        <f t="shared" ref="K29:K31" si="18">K6/B$5</f>
        <v>0.16017226365746629</v>
      </c>
      <c r="L29" s="6">
        <f t="shared" ref="L29:L31" si="19">L6/C$5</f>
        <v>4.0043065914366571E-2</v>
      </c>
      <c r="M29" s="6">
        <f t="shared" ref="M29:M31" si="20">M6/D$5</f>
        <v>0</v>
      </c>
      <c r="N29" s="6">
        <f t="shared" ref="N29:N31" si="21">N6/E$5</f>
        <v>0</v>
      </c>
      <c r="O29" s="6">
        <f t="shared" ref="O29:O31" si="22">SUM(K29:N29)</f>
        <v>0.20021532957183286</v>
      </c>
      <c r="R29" s="1" t="s">
        <v>46</v>
      </c>
      <c r="S29" s="8">
        <f t="shared" si="15"/>
        <v>1.1009500712694218E-4</v>
      </c>
      <c r="T29" s="8">
        <f t="shared" si="15"/>
        <v>1.3120645445722559E-3</v>
      </c>
      <c r="U29" s="8">
        <f t="shared" si="15"/>
        <v>0</v>
      </c>
      <c r="V29" s="8">
        <f t="shared" si="15"/>
        <v>0</v>
      </c>
      <c r="W29" s="8">
        <f t="shared" si="15"/>
        <v>0</v>
      </c>
      <c r="X29" s="6">
        <f t="shared" si="16"/>
        <v>1.4221595516991979E-3</v>
      </c>
    </row>
    <row r="30" spans="1:24" x14ac:dyDescent="0.2">
      <c r="A30" s="4" t="s">
        <v>10</v>
      </c>
      <c r="B30">
        <v>2</v>
      </c>
      <c r="C30">
        <v>0</v>
      </c>
      <c r="D30">
        <v>0</v>
      </c>
      <c r="E30">
        <v>0</v>
      </c>
      <c r="F30">
        <v>0</v>
      </c>
      <c r="G30">
        <f>SUM(B30:F30)</f>
        <v>2</v>
      </c>
      <c r="J30" s="1" t="s">
        <v>12</v>
      </c>
      <c r="K30" s="6">
        <f t="shared" si="18"/>
        <v>1.6824352582244413E-2</v>
      </c>
      <c r="L30" s="6">
        <f t="shared" si="19"/>
        <v>1.6824352582244413E-2</v>
      </c>
      <c r="M30" s="6">
        <f t="shared" si="20"/>
        <v>1.6824352582244415E-3</v>
      </c>
      <c r="N30" s="6">
        <f t="shared" si="21"/>
        <v>0</v>
      </c>
      <c r="O30" s="6">
        <f t="shared" si="22"/>
        <v>3.5331140422713271E-2</v>
      </c>
      <c r="R30" s="1" t="s">
        <v>22</v>
      </c>
      <c r="S30" s="8">
        <f t="shared" si="15"/>
        <v>1.8783263364246673E-4</v>
      </c>
      <c r="T30" s="8">
        <f t="shared" si="15"/>
        <v>0</v>
      </c>
      <c r="U30" s="8">
        <f t="shared" si="15"/>
        <v>0</v>
      </c>
      <c r="V30" s="8">
        <f t="shared" si="15"/>
        <v>0</v>
      </c>
      <c r="W30" s="8">
        <f t="shared" si="15"/>
        <v>1.4909159383926427E-3</v>
      </c>
      <c r="X30" s="6">
        <f t="shared" si="16"/>
        <v>1.6787485720351095E-3</v>
      </c>
    </row>
    <row r="31" spans="1:24" x14ac:dyDescent="0.2">
      <c r="A31" s="4" t="s">
        <v>11</v>
      </c>
      <c r="B31">
        <v>4</v>
      </c>
      <c r="C31">
        <v>1</v>
      </c>
      <c r="D31">
        <v>0</v>
      </c>
      <c r="E31">
        <v>0</v>
      </c>
      <c r="F31">
        <v>0</v>
      </c>
      <c r="G31">
        <f t="shared" ref="G31:G38" si="23">SUM(B31:F31)</f>
        <v>5</v>
      </c>
      <c r="J31" s="1" t="s">
        <v>13</v>
      </c>
      <c r="K31" s="6">
        <f t="shared" si="18"/>
        <v>9.2598541351591665E-3</v>
      </c>
      <c r="L31" s="6">
        <f t="shared" si="19"/>
        <v>9.2598541351591665E-3</v>
      </c>
      <c r="M31" s="6">
        <f t="shared" si="20"/>
        <v>0</v>
      </c>
      <c r="N31" s="6">
        <f t="shared" si="21"/>
        <v>2.3149635337897921E-3</v>
      </c>
      <c r="O31" s="6">
        <f t="shared" si="22"/>
        <v>2.0834671804108126E-2</v>
      </c>
      <c r="R31" s="1" t="s">
        <v>23</v>
      </c>
      <c r="S31" s="8">
        <f t="shared" si="15"/>
        <v>0</v>
      </c>
      <c r="T31" s="8">
        <f t="shared" si="15"/>
        <v>1.9750732651483888E-2</v>
      </c>
      <c r="U31" s="8">
        <f t="shared" si="15"/>
        <v>0</v>
      </c>
      <c r="V31" s="8">
        <f t="shared" si="15"/>
        <v>0</v>
      </c>
      <c r="W31" s="8">
        <f t="shared" si="15"/>
        <v>2.6309205893277111E-2</v>
      </c>
      <c r="X31" s="6">
        <f t="shared" si="16"/>
        <v>4.6059938544760995E-2</v>
      </c>
    </row>
    <row r="32" spans="1:24" x14ac:dyDescent="0.2">
      <c r="A32" s="4" t="s">
        <v>17</v>
      </c>
      <c r="B32">
        <v>6</v>
      </c>
      <c r="C32">
        <v>2</v>
      </c>
      <c r="D32">
        <v>0</v>
      </c>
      <c r="E32">
        <v>0</v>
      </c>
      <c r="F32">
        <v>0</v>
      </c>
      <c r="G32">
        <f t="shared" si="23"/>
        <v>8</v>
      </c>
      <c r="J32" s="1" t="s">
        <v>5</v>
      </c>
      <c r="K32" s="6">
        <f>SUM(K28:K31)</f>
        <v>0.18625647037486986</v>
      </c>
      <c r="L32" s="6">
        <f t="shared" ref="L32:O32" si="24">SUM(L28:L31)</f>
        <v>6.6127272631770151E-2</v>
      </c>
      <c r="M32" s="6">
        <f t="shared" si="24"/>
        <v>1.6824352582244415E-3</v>
      </c>
      <c r="N32" s="6">
        <f t="shared" si="24"/>
        <v>2.3149635337897921E-3</v>
      </c>
      <c r="O32" s="6">
        <f t="shared" si="24"/>
        <v>0.25638114179865423</v>
      </c>
      <c r="R32" s="1" t="s">
        <v>21</v>
      </c>
      <c r="S32" s="8">
        <f>$X32*B62</f>
        <v>3.4849725053825598E-3</v>
      </c>
      <c r="T32" s="8">
        <f>AH$24*C61</f>
        <v>0</v>
      </c>
      <c r="U32" s="8">
        <f>AI$24*D61</f>
        <v>0</v>
      </c>
      <c r="V32" s="8">
        <f>AE6</f>
        <v>5.5438186311860892E-2</v>
      </c>
      <c r="W32" s="8">
        <f>AK$24*F61</f>
        <v>0</v>
      </c>
      <c r="X32" s="6">
        <f>V32/E62</f>
        <v>5.8923158817243457E-2</v>
      </c>
    </row>
    <row r="33" spans="1:24" x14ac:dyDescent="0.2">
      <c r="A33" s="4" t="s">
        <v>18</v>
      </c>
      <c r="B33">
        <v>4</v>
      </c>
      <c r="C33">
        <v>2</v>
      </c>
      <c r="D33">
        <v>0</v>
      </c>
      <c r="E33">
        <v>0</v>
      </c>
      <c r="F33">
        <v>0</v>
      </c>
      <c r="G33">
        <f t="shared" si="23"/>
        <v>6</v>
      </c>
      <c r="R33" s="1" t="s">
        <v>47</v>
      </c>
      <c r="S33" s="8">
        <f>$X33*B63</f>
        <v>0</v>
      </c>
      <c r="T33" s="8">
        <v>0</v>
      </c>
      <c r="U33" s="8">
        <v>0</v>
      </c>
      <c r="V33" s="8">
        <v>0</v>
      </c>
      <c r="W33" s="8">
        <v>0</v>
      </c>
      <c r="X33" s="6">
        <f t="shared" si="16"/>
        <v>6.0225184828985576E-2</v>
      </c>
    </row>
    <row r="34" spans="1:24" x14ac:dyDescent="0.2">
      <c r="A34" s="4" t="s">
        <v>19</v>
      </c>
      <c r="B34">
        <v>2</v>
      </c>
      <c r="C34">
        <v>2</v>
      </c>
      <c r="D34">
        <v>0</v>
      </c>
      <c r="E34">
        <v>0</v>
      </c>
      <c r="F34">
        <v>0</v>
      </c>
      <c r="G34">
        <f t="shared" si="23"/>
        <v>4</v>
      </c>
      <c r="R34" s="1" t="s">
        <v>5</v>
      </c>
      <c r="S34" s="6">
        <f t="shared" ref="S34:W34" si="25">SUM(S24:S33)</f>
        <v>0.11934480940473068</v>
      </c>
      <c r="T34" s="6">
        <f t="shared" si="25"/>
        <v>6.5506562973184773E-2</v>
      </c>
      <c r="U34" s="6">
        <f t="shared" si="25"/>
        <v>0</v>
      </c>
      <c r="V34" s="6">
        <f t="shared" si="25"/>
        <v>5.5438186311860892E-2</v>
      </c>
      <c r="W34" s="6">
        <f t="shared" si="25"/>
        <v>2.7800121831669754E-2</v>
      </c>
      <c r="X34" s="6">
        <f>SUM(X24:X33)</f>
        <v>0.32831486535043169</v>
      </c>
    </row>
    <row r="35" spans="1:24" x14ac:dyDescent="0.2">
      <c r="A35" s="4" t="s">
        <v>20</v>
      </c>
      <c r="B35">
        <v>6</v>
      </c>
      <c r="C35">
        <v>6</v>
      </c>
      <c r="D35">
        <v>0</v>
      </c>
      <c r="E35">
        <v>0</v>
      </c>
      <c r="F35">
        <v>0</v>
      </c>
      <c r="G35">
        <f t="shared" si="23"/>
        <v>12</v>
      </c>
    </row>
    <row r="36" spans="1:24" x14ac:dyDescent="0.2">
      <c r="A36" s="4" t="s">
        <v>21</v>
      </c>
      <c r="B36">
        <v>2</v>
      </c>
      <c r="C36">
        <v>0</v>
      </c>
      <c r="D36">
        <v>0</v>
      </c>
      <c r="E36">
        <v>1</v>
      </c>
      <c r="F36">
        <v>0</v>
      </c>
      <c r="G36">
        <f t="shared" si="23"/>
        <v>3</v>
      </c>
    </row>
    <row r="37" spans="1:24" x14ac:dyDescent="0.2">
      <c r="A37" s="4" t="s">
        <v>22</v>
      </c>
      <c r="B37">
        <v>2</v>
      </c>
      <c r="C37">
        <v>0</v>
      </c>
      <c r="D37">
        <v>0</v>
      </c>
      <c r="E37">
        <v>0</v>
      </c>
      <c r="F37">
        <v>1</v>
      </c>
      <c r="G37">
        <f t="shared" si="23"/>
        <v>3</v>
      </c>
    </row>
    <row r="38" spans="1:24" x14ac:dyDescent="0.2">
      <c r="A38" s="4" t="s">
        <v>23</v>
      </c>
      <c r="B38">
        <v>0</v>
      </c>
      <c r="C38">
        <v>1</v>
      </c>
      <c r="D38">
        <v>0</v>
      </c>
      <c r="E38">
        <v>0</v>
      </c>
      <c r="F38">
        <v>1</v>
      </c>
      <c r="G38">
        <f t="shared" si="23"/>
        <v>2</v>
      </c>
    </row>
    <row r="40" spans="1:24" x14ac:dyDescent="0.2">
      <c r="A40" s="12" t="s">
        <v>16</v>
      </c>
      <c r="B40" s="12"/>
      <c r="C40" s="12"/>
      <c r="D40" s="12"/>
      <c r="E40" s="12"/>
      <c r="F40" s="12"/>
      <c r="G40" s="12"/>
    </row>
    <row r="41" spans="1:24" x14ac:dyDescent="0.2">
      <c r="A41" s="1" t="s">
        <v>8</v>
      </c>
      <c r="B41" s="1" t="s">
        <v>1</v>
      </c>
      <c r="C41" s="1" t="s">
        <v>2</v>
      </c>
      <c r="D41" s="1" t="s">
        <v>3</v>
      </c>
      <c r="E41" s="1" t="s">
        <v>4</v>
      </c>
      <c r="F41" s="1" t="s">
        <v>25</v>
      </c>
      <c r="G41" s="1" t="s">
        <v>5</v>
      </c>
    </row>
    <row r="42" spans="1:24" x14ac:dyDescent="0.2">
      <c r="A42" s="4" t="s">
        <v>10</v>
      </c>
      <c r="B42" s="6">
        <f>B30*B$5</f>
        <v>2.0156800000000001</v>
      </c>
      <c r="C42" s="6">
        <f t="shared" ref="C42:F42" si="26">C30*C$5</f>
        <v>0</v>
      </c>
      <c r="D42" s="6">
        <f t="shared" si="26"/>
        <v>0</v>
      </c>
      <c r="E42" s="6">
        <f t="shared" si="26"/>
        <v>0</v>
      </c>
      <c r="F42" s="6">
        <f t="shared" si="26"/>
        <v>0</v>
      </c>
      <c r="G42" s="6">
        <f>SUM(B42:F42)</f>
        <v>2.0156800000000001</v>
      </c>
    </row>
    <row r="43" spans="1:24" x14ac:dyDescent="0.2">
      <c r="A43" s="4" t="s">
        <v>11</v>
      </c>
      <c r="B43" s="6">
        <f t="shared" ref="B43:F43" si="27">B31*B$5</f>
        <v>4.0313600000000003</v>
      </c>
      <c r="C43" s="6">
        <f t="shared" si="27"/>
        <v>12.010999999999999</v>
      </c>
      <c r="D43" s="6">
        <f t="shared" si="27"/>
        <v>0</v>
      </c>
      <c r="E43" s="6">
        <f t="shared" si="27"/>
        <v>0</v>
      </c>
      <c r="F43" s="6">
        <f t="shared" si="27"/>
        <v>0</v>
      </c>
      <c r="G43" s="6">
        <f t="shared" ref="G43:G47" si="28">SUM(B43:F43)</f>
        <v>16.042359999999999</v>
      </c>
    </row>
    <row r="44" spans="1:24" x14ac:dyDescent="0.2">
      <c r="A44" s="4" t="s">
        <v>17</v>
      </c>
      <c r="B44" s="6">
        <f t="shared" ref="B44:F44" si="29">B32*B$5</f>
        <v>6.0470400000000009</v>
      </c>
      <c r="C44" s="6">
        <f t="shared" si="29"/>
        <v>24.021999999999998</v>
      </c>
      <c r="D44" s="6">
        <f t="shared" si="29"/>
        <v>0</v>
      </c>
      <c r="E44" s="6">
        <f t="shared" si="29"/>
        <v>0</v>
      </c>
      <c r="F44" s="6">
        <f t="shared" si="29"/>
        <v>0</v>
      </c>
      <c r="G44" s="6">
        <f t="shared" si="28"/>
        <v>30.069040000000001</v>
      </c>
    </row>
    <row r="45" spans="1:24" x14ac:dyDescent="0.2">
      <c r="A45" s="4" t="s">
        <v>18</v>
      </c>
      <c r="B45" s="6">
        <f t="shared" ref="B45:F45" si="30">B33*B$5</f>
        <v>4.0313600000000003</v>
      </c>
      <c r="C45" s="6">
        <f t="shared" si="30"/>
        <v>24.021999999999998</v>
      </c>
      <c r="D45" s="6">
        <f t="shared" si="30"/>
        <v>0</v>
      </c>
      <c r="E45" s="6">
        <f t="shared" si="30"/>
        <v>0</v>
      </c>
      <c r="F45" s="6">
        <f t="shared" si="30"/>
        <v>0</v>
      </c>
      <c r="G45" s="6">
        <f t="shared" si="28"/>
        <v>28.053359999999998</v>
      </c>
    </row>
    <row r="46" spans="1:24" x14ac:dyDescent="0.2">
      <c r="A46" s="4" t="s">
        <v>19</v>
      </c>
      <c r="B46" s="6">
        <f t="shared" ref="B46:F46" si="31">B34*B$5</f>
        <v>2.0156800000000001</v>
      </c>
      <c r="C46" s="6">
        <f t="shared" si="31"/>
        <v>24.021999999999998</v>
      </c>
      <c r="D46" s="6">
        <f t="shared" si="31"/>
        <v>0</v>
      </c>
      <c r="E46" s="6">
        <f t="shared" si="31"/>
        <v>0</v>
      </c>
      <c r="F46" s="6">
        <f t="shared" si="31"/>
        <v>0</v>
      </c>
      <c r="G46" s="6">
        <f t="shared" si="28"/>
        <v>26.037679999999998</v>
      </c>
    </row>
    <row r="47" spans="1:24" x14ac:dyDescent="0.2">
      <c r="A47" s="4" t="s">
        <v>20</v>
      </c>
      <c r="B47" s="6">
        <f t="shared" ref="B47:F47" si="32">B35*B$5</f>
        <v>6.0470400000000009</v>
      </c>
      <c r="C47" s="6">
        <f t="shared" si="32"/>
        <v>72.066000000000003</v>
      </c>
      <c r="D47" s="6">
        <f t="shared" si="32"/>
        <v>0</v>
      </c>
      <c r="E47" s="6">
        <f t="shared" si="32"/>
        <v>0</v>
      </c>
      <c r="F47" s="6">
        <f t="shared" si="32"/>
        <v>0</v>
      </c>
      <c r="G47" s="6">
        <f t="shared" si="28"/>
        <v>78.113039999999998</v>
      </c>
    </row>
    <row r="48" spans="1:24" x14ac:dyDescent="0.2">
      <c r="A48" s="4" t="s">
        <v>22</v>
      </c>
      <c r="B48" s="6">
        <f t="shared" ref="B48:F49" si="33">B37*B$5</f>
        <v>2.0156800000000001</v>
      </c>
      <c r="C48" s="6">
        <f t="shared" si="33"/>
        <v>0</v>
      </c>
      <c r="D48" s="6">
        <f t="shared" si="33"/>
        <v>0</v>
      </c>
      <c r="E48" s="6">
        <f t="shared" si="33"/>
        <v>0</v>
      </c>
      <c r="F48" s="6">
        <f t="shared" si="33"/>
        <v>15.9994</v>
      </c>
      <c r="G48" s="6">
        <f>SUM(B48:F48)</f>
        <v>18.015080000000001</v>
      </c>
    </row>
    <row r="49" spans="1:7" x14ac:dyDescent="0.2">
      <c r="A49" s="4" t="s">
        <v>23</v>
      </c>
      <c r="B49" s="6">
        <f t="shared" si="33"/>
        <v>0</v>
      </c>
      <c r="C49" s="6">
        <f t="shared" si="33"/>
        <v>12.010999999999999</v>
      </c>
      <c r="D49" s="6">
        <f t="shared" si="33"/>
        <v>0</v>
      </c>
      <c r="E49" s="6">
        <f t="shared" si="33"/>
        <v>0</v>
      </c>
      <c r="F49" s="6">
        <f t="shared" si="33"/>
        <v>15.9994</v>
      </c>
      <c r="G49" s="6">
        <f>SUM(B49:F49)</f>
        <v>28.010399999999997</v>
      </c>
    </row>
    <row r="50" spans="1:7" x14ac:dyDescent="0.2">
      <c r="A50" s="4" t="s">
        <v>21</v>
      </c>
      <c r="B50" s="6">
        <f>B36*B$5</f>
        <v>2.0156800000000001</v>
      </c>
      <c r="C50" s="6">
        <f>C36*C$5</f>
        <v>0</v>
      </c>
      <c r="D50" s="6">
        <f>D36*D$5</f>
        <v>0</v>
      </c>
      <c r="E50" s="6">
        <f>E36*E$5</f>
        <v>32.064999999999998</v>
      </c>
      <c r="F50" s="6">
        <f>F36*F$5</f>
        <v>0</v>
      </c>
      <c r="G50" s="6">
        <f>SUM(B50:F50)</f>
        <v>34.080680000000001</v>
      </c>
    </row>
    <row r="52" spans="1:7" x14ac:dyDescent="0.2">
      <c r="A52" s="12" t="s">
        <v>16</v>
      </c>
      <c r="B52" s="12"/>
      <c r="C52" s="12"/>
      <c r="D52" s="12"/>
      <c r="E52" s="12"/>
      <c r="F52" s="12"/>
      <c r="G52" s="12"/>
    </row>
    <row r="53" spans="1:7" x14ac:dyDescent="0.2">
      <c r="A53" s="1" t="s">
        <v>14</v>
      </c>
      <c r="B53" s="1" t="s">
        <v>1</v>
      </c>
      <c r="C53" s="1" t="s">
        <v>2</v>
      </c>
      <c r="D53" s="1" t="s">
        <v>3</v>
      </c>
      <c r="E53" s="1" t="s">
        <v>4</v>
      </c>
      <c r="F53" s="1" t="s">
        <v>25</v>
      </c>
      <c r="G53" s="1" t="s">
        <v>5</v>
      </c>
    </row>
    <row r="54" spans="1:7" x14ac:dyDescent="0.2">
      <c r="A54" s="4" t="s">
        <v>10</v>
      </c>
      <c r="B54" s="6">
        <f>B42/$G42</f>
        <v>1</v>
      </c>
      <c r="C54" s="6">
        <f t="shared" ref="C54:F54" si="34">C42/$G42</f>
        <v>0</v>
      </c>
      <c r="D54" s="6">
        <f t="shared" si="34"/>
        <v>0</v>
      </c>
      <c r="E54" s="6">
        <f t="shared" si="34"/>
        <v>0</v>
      </c>
      <c r="F54" s="6">
        <f t="shared" si="34"/>
        <v>0</v>
      </c>
      <c r="G54">
        <f>SUM(B54:F54)</f>
        <v>1</v>
      </c>
    </row>
    <row r="55" spans="1:7" x14ac:dyDescent="0.2">
      <c r="A55" s="4" t="s">
        <v>11</v>
      </c>
      <c r="B55" s="6">
        <f t="shared" ref="B55:F55" si="35">B43/$G43</f>
        <v>0.25129469728892762</v>
      </c>
      <c r="C55" s="6">
        <f t="shared" si="35"/>
        <v>0.7487053027110725</v>
      </c>
      <c r="D55" s="6">
        <f t="shared" si="35"/>
        <v>0</v>
      </c>
      <c r="E55" s="6">
        <f t="shared" si="35"/>
        <v>0</v>
      </c>
      <c r="F55" s="6">
        <f t="shared" si="35"/>
        <v>0</v>
      </c>
      <c r="G55">
        <f t="shared" ref="G55:G59" si="36">SUM(B55:F55)</f>
        <v>1</v>
      </c>
    </row>
    <row r="56" spans="1:7" x14ac:dyDescent="0.2">
      <c r="A56" s="4" t="s">
        <v>17</v>
      </c>
      <c r="B56" s="6">
        <f t="shared" ref="B56:F56" si="37">B44/$G44</f>
        <v>0.20110518992292406</v>
      </c>
      <c r="C56" s="6">
        <f t="shared" si="37"/>
        <v>0.79889481007707586</v>
      </c>
      <c r="D56" s="6">
        <f t="shared" si="37"/>
        <v>0</v>
      </c>
      <c r="E56" s="6">
        <f t="shared" si="37"/>
        <v>0</v>
      </c>
      <c r="F56" s="6">
        <f t="shared" si="37"/>
        <v>0</v>
      </c>
      <c r="G56">
        <f t="shared" si="36"/>
        <v>0.99999999999999989</v>
      </c>
    </row>
    <row r="57" spans="1:7" x14ac:dyDescent="0.2">
      <c r="A57" s="4" t="s">
        <v>18</v>
      </c>
      <c r="B57" s="6">
        <f t="shared" ref="B57:F57" si="38">B45/$G45</f>
        <v>0.14370328545315073</v>
      </c>
      <c r="C57" s="6">
        <f t="shared" si="38"/>
        <v>0.8562967145468493</v>
      </c>
      <c r="D57" s="6">
        <f t="shared" si="38"/>
        <v>0</v>
      </c>
      <c r="E57" s="6">
        <f t="shared" si="38"/>
        <v>0</v>
      </c>
      <c r="F57" s="6">
        <f t="shared" si="38"/>
        <v>0</v>
      </c>
      <c r="G57">
        <f t="shared" si="36"/>
        <v>1</v>
      </c>
    </row>
    <row r="58" spans="1:7" x14ac:dyDescent="0.2">
      <c r="A58" s="4" t="s">
        <v>19</v>
      </c>
      <c r="B58" s="6">
        <f t="shared" ref="B58:F58" si="39">B46/$G46</f>
        <v>7.7413963148790538E-2</v>
      </c>
      <c r="C58" s="6">
        <f t="shared" si="39"/>
        <v>0.92258603685120943</v>
      </c>
      <c r="D58" s="6">
        <f t="shared" si="39"/>
        <v>0</v>
      </c>
      <c r="E58" s="6">
        <f t="shared" si="39"/>
        <v>0</v>
      </c>
      <c r="F58" s="6">
        <f t="shared" si="39"/>
        <v>0</v>
      </c>
      <c r="G58">
        <f t="shared" si="36"/>
        <v>1</v>
      </c>
    </row>
    <row r="59" spans="1:7" x14ac:dyDescent="0.2">
      <c r="A59" s="4" t="s">
        <v>20</v>
      </c>
      <c r="B59" s="6">
        <f t="shared" ref="B59:F59" si="40">B47/$G47</f>
        <v>7.7413963148790538E-2</v>
      </c>
      <c r="C59" s="6">
        <f t="shared" si="40"/>
        <v>0.92258603685120955</v>
      </c>
      <c r="D59" s="6">
        <f t="shared" si="40"/>
        <v>0</v>
      </c>
      <c r="E59" s="6">
        <f t="shared" si="40"/>
        <v>0</v>
      </c>
      <c r="F59" s="6">
        <f t="shared" si="40"/>
        <v>0</v>
      </c>
      <c r="G59">
        <f t="shared" si="36"/>
        <v>1</v>
      </c>
    </row>
    <row r="60" spans="1:7" x14ac:dyDescent="0.2">
      <c r="A60" s="4" t="s">
        <v>22</v>
      </c>
      <c r="B60" s="6">
        <f t="shared" ref="B60:F62" si="41">B48/$G48</f>
        <v>0.11188848453628848</v>
      </c>
      <c r="C60" s="6">
        <f t="shared" si="41"/>
        <v>0</v>
      </c>
      <c r="D60" s="6">
        <f t="shared" si="41"/>
        <v>0</v>
      </c>
      <c r="E60" s="6">
        <f t="shared" si="41"/>
        <v>0</v>
      </c>
      <c r="F60" s="6">
        <f t="shared" si="41"/>
        <v>0.88811151546371148</v>
      </c>
      <c r="G60">
        <f>SUM(B60:F60)</f>
        <v>1</v>
      </c>
    </row>
    <row r="61" spans="1:7" x14ac:dyDescent="0.2">
      <c r="A61" s="4" t="s">
        <v>23</v>
      </c>
      <c r="B61" s="6">
        <f t="shared" si="41"/>
        <v>0</v>
      </c>
      <c r="C61" s="6">
        <f t="shared" si="41"/>
        <v>0.42880501528003884</v>
      </c>
      <c r="D61" s="6">
        <f t="shared" si="41"/>
        <v>0</v>
      </c>
      <c r="E61" s="6">
        <f t="shared" si="41"/>
        <v>0</v>
      </c>
      <c r="F61" s="6">
        <f t="shared" si="41"/>
        <v>0.57119498471996122</v>
      </c>
      <c r="G61">
        <f>SUM(B61:F61)</f>
        <v>1</v>
      </c>
    </row>
    <row r="62" spans="1:7" x14ac:dyDescent="0.2">
      <c r="A62" s="4" t="s">
        <v>21</v>
      </c>
      <c r="B62" s="6">
        <f t="shared" si="41"/>
        <v>5.9144359795637882E-2</v>
      </c>
      <c r="C62" s="6">
        <f t="shared" si="41"/>
        <v>0</v>
      </c>
      <c r="D62" s="6">
        <f t="shared" si="41"/>
        <v>0</v>
      </c>
      <c r="E62" s="6">
        <f t="shared" si="41"/>
        <v>0.94085564020436208</v>
      </c>
      <c r="F62" s="6">
        <f t="shared" si="41"/>
        <v>0</v>
      </c>
      <c r="G62">
        <f>SUM(B62:F62)</f>
        <v>1</v>
      </c>
    </row>
    <row r="64" spans="1:7" ht="16" customHeight="1" x14ac:dyDescent="0.2">
      <c r="B64" s="1" t="s">
        <v>27</v>
      </c>
      <c r="C64" s="1"/>
      <c r="D64" s="1"/>
    </row>
    <row r="65" spans="1:2" x14ac:dyDescent="0.2">
      <c r="A65" s="1" t="s">
        <v>10</v>
      </c>
      <c r="B65" s="5">
        <v>4124.2</v>
      </c>
    </row>
    <row r="66" spans="1:2" x14ac:dyDescent="0.2">
      <c r="A66" s="1" t="s">
        <v>11</v>
      </c>
      <c r="B66" s="5">
        <v>518.28</v>
      </c>
    </row>
    <row r="67" spans="1:2" x14ac:dyDescent="0.2">
      <c r="A67" s="1" t="s">
        <v>17</v>
      </c>
      <c r="B67" s="5">
        <v>276.51</v>
      </c>
    </row>
    <row r="68" spans="1:2" x14ac:dyDescent="0.2">
      <c r="A68" s="1" t="s">
        <v>18</v>
      </c>
      <c r="B68" s="5">
        <v>296.38</v>
      </c>
    </row>
    <row r="69" spans="1:2" x14ac:dyDescent="0.2">
      <c r="A69" s="1" t="s">
        <v>19</v>
      </c>
      <c r="B69" s="5">
        <v>319.32</v>
      </c>
    </row>
    <row r="70" spans="1:2" x14ac:dyDescent="0.2">
      <c r="A70" s="1" t="s">
        <v>20</v>
      </c>
      <c r="B70" s="5">
        <v>106.4</v>
      </c>
    </row>
    <row r="71" spans="1:2" x14ac:dyDescent="0.2">
      <c r="A71" s="1" t="s">
        <v>22</v>
      </c>
      <c r="B71" s="5">
        <v>461.52</v>
      </c>
    </row>
    <row r="72" spans="1:2" x14ac:dyDescent="0.2">
      <c r="A72" s="1" t="s">
        <v>23</v>
      </c>
      <c r="B72" s="5">
        <v>296.83999999999997</v>
      </c>
    </row>
    <row r="73" spans="1:2" x14ac:dyDescent="0.2">
      <c r="A73" s="1" t="s">
        <v>21</v>
      </c>
      <c r="B73" s="5">
        <v>243.96</v>
      </c>
    </row>
    <row r="74" spans="1:2" x14ac:dyDescent="0.2">
      <c r="A74" s="1" t="s">
        <v>24</v>
      </c>
      <c r="B74" s="5">
        <v>297</v>
      </c>
    </row>
  </sheetData>
  <mergeCells count="15">
    <mergeCell ref="J26:O26"/>
    <mergeCell ref="J1:O1"/>
    <mergeCell ref="AA3:AH3"/>
    <mergeCell ref="AA1:AG1"/>
    <mergeCell ref="A28:G28"/>
    <mergeCell ref="R1:X1"/>
    <mergeCell ref="S3:W3"/>
    <mergeCell ref="S22:W22"/>
    <mergeCell ref="J3:O3"/>
    <mergeCell ref="J18:O18"/>
    <mergeCell ref="A40:G40"/>
    <mergeCell ref="A52:G52"/>
    <mergeCell ref="B3:F3"/>
    <mergeCell ref="A7:G7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a (Lab SP) </vt:lpstr>
      <vt:lpstr>Fig. 3b (Lab MP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Peden</dc:creator>
  <cp:lastModifiedBy>Jack Peden</cp:lastModifiedBy>
  <dcterms:created xsi:type="dcterms:W3CDTF">2025-10-23T08:20:50Z</dcterms:created>
  <dcterms:modified xsi:type="dcterms:W3CDTF">2025-10-24T14:27:04Z</dcterms:modified>
</cp:coreProperties>
</file>